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6530" windowHeight="9435" activeTab="1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4519"/>
</workbook>
</file>

<file path=xl/calcChain.xml><?xml version="1.0" encoding="utf-8"?>
<calcChain xmlns="http://schemas.openxmlformats.org/spreadsheetml/2006/main">
  <c r="Q133" i="2"/>
  <c r="Q69"/>
  <c r="Q3"/>
  <c r="P69"/>
  <c r="I69"/>
  <c r="F69"/>
  <c r="J69"/>
  <c r="N69" s="1"/>
  <c r="I70"/>
  <c r="F70"/>
  <c r="J70" s="1"/>
  <c r="N70" s="1"/>
  <c r="P70" s="1"/>
  <c r="I71"/>
  <c r="F71"/>
  <c r="J71"/>
  <c r="N71" s="1"/>
  <c r="P71" s="1"/>
  <c r="I72"/>
  <c r="F72"/>
  <c r="J72" s="1"/>
  <c r="N72" s="1"/>
  <c r="P72" s="1"/>
  <c r="I73"/>
  <c r="F73"/>
  <c r="J73"/>
  <c r="N73" s="1"/>
  <c r="P73" s="1"/>
  <c r="I74"/>
  <c r="F74"/>
  <c r="J74" s="1"/>
  <c r="N74" s="1"/>
  <c r="P74" s="1"/>
  <c r="I75"/>
  <c r="F75"/>
  <c r="J75"/>
  <c r="N75" s="1"/>
  <c r="P75" s="1"/>
  <c r="I76"/>
  <c r="F76"/>
  <c r="J76" s="1"/>
  <c r="N76" s="1"/>
  <c r="P76" s="1"/>
  <c r="J77"/>
  <c r="N77" s="1"/>
  <c r="P77" s="1"/>
  <c r="J78"/>
  <c r="N78"/>
  <c r="P78" s="1"/>
  <c r="J79"/>
  <c r="N79" s="1"/>
  <c r="P79" s="1"/>
  <c r="J80"/>
  <c r="N80"/>
  <c r="P80" s="1"/>
  <c r="J81"/>
  <c r="N81" s="1"/>
  <c r="P81" s="1"/>
  <c r="J82"/>
  <c r="N82"/>
  <c r="P82" s="1"/>
  <c r="J83"/>
  <c r="N83" s="1"/>
  <c r="P83" s="1"/>
  <c r="J84"/>
  <c r="N84"/>
  <c r="P84" s="1"/>
  <c r="J85"/>
  <c r="N85" s="1"/>
  <c r="P85" s="1"/>
  <c r="J86"/>
  <c r="N86"/>
  <c r="P86" s="1"/>
  <c r="J87"/>
  <c r="N87" s="1"/>
  <c r="P87" s="1"/>
  <c r="J88"/>
  <c r="N88"/>
  <c r="P88" s="1"/>
  <c r="J89"/>
  <c r="N89" s="1"/>
  <c r="P89" s="1"/>
  <c r="J90"/>
  <c r="N90"/>
  <c r="P90" s="1"/>
  <c r="J91"/>
  <c r="N91" s="1"/>
  <c r="P91" s="1"/>
  <c r="J92"/>
  <c r="N92"/>
  <c r="P92" s="1"/>
  <c r="J93"/>
  <c r="N93" s="1"/>
  <c r="P93" s="1"/>
  <c r="J94"/>
  <c r="N94"/>
  <c r="P94" s="1"/>
  <c r="J95"/>
  <c r="N95" s="1"/>
  <c r="P95" s="1"/>
  <c r="J96"/>
  <c r="N96"/>
  <c r="P96" s="1"/>
  <c r="J97"/>
  <c r="N97" s="1"/>
  <c r="P97" s="1"/>
  <c r="F98"/>
  <c r="I98"/>
  <c r="J98" s="1"/>
  <c r="N98" s="1"/>
  <c r="P98" s="1"/>
  <c r="F99"/>
  <c r="I99"/>
  <c r="J99"/>
  <c r="N99" s="1"/>
  <c r="P99" s="1"/>
  <c r="F100"/>
  <c r="I100"/>
  <c r="J100" s="1"/>
  <c r="N100" s="1"/>
  <c r="P100" s="1"/>
  <c r="F101"/>
  <c r="I101"/>
  <c r="J101"/>
  <c r="N101" s="1"/>
  <c r="P101" s="1"/>
  <c r="F102"/>
  <c r="I102"/>
  <c r="J102" s="1"/>
  <c r="N102" s="1"/>
  <c r="P102" s="1"/>
  <c r="F103"/>
  <c r="I103"/>
  <c r="J103"/>
  <c r="N103" s="1"/>
  <c r="P103" s="1"/>
  <c r="F104"/>
  <c r="I104"/>
  <c r="J104" s="1"/>
  <c r="N104" s="1"/>
  <c r="P104" s="1"/>
  <c r="F105"/>
  <c r="I105"/>
  <c r="J105"/>
  <c r="N105" s="1"/>
  <c r="P105" s="1"/>
  <c r="F106"/>
  <c r="I106"/>
  <c r="J106" s="1"/>
  <c r="N106" s="1"/>
  <c r="P106" s="1"/>
  <c r="F107"/>
  <c r="I107"/>
  <c r="J107"/>
  <c r="N107" s="1"/>
  <c r="P107" s="1"/>
  <c r="F108"/>
  <c r="I108"/>
  <c r="J108" s="1"/>
  <c r="N108" s="1"/>
  <c r="P108" s="1"/>
  <c r="J109"/>
  <c r="N109" s="1"/>
  <c r="P109" s="1"/>
  <c r="J110"/>
  <c r="N110"/>
  <c r="P110" s="1"/>
  <c r="J111"/>
  <c r="N111" s="1"/>
  <c r="P111" s="1"/>
  <c r="J112"/>
  <c r="N112"/>
  <c r="P112" s="1"/>
  <c r="J113"/>
  <c r="N113" s="1"/>
  <c r="P113" s="1"/>
  <c r="J114"/>
  <c r="N114"/>
  <c r="P114" s="1"/>
  <c r="J115"/>
  <c r="N115" s="1"/>
  <c r="P115" s="1"/>
  <c r="J116"/>
  <c r="N116"/>
  <c r="P116" s="1"/>
  <c r="J117"/>
  <c r="N117" s="1"/>
  <c r="P117" s="1"/>
  <c r="J118"/>
  <c r="N118"/>
  <c r="P118" s="1"/>
  <c r="J119"/>
  <c r="N119" s="1"/>
  <c r="P119" s="1"/>
  <c r="J120"/>
  <c r="N120"/>
  <c r="P120" s="1"/>
  <c r="J121"/>
  <c r="N121" s="1"/>
  <c r="P121" s="1"/>
  <c r="J122"/>
  <c r="N122"/>
  <c r="P122" s="1"/>
  <c r="J123"/>
  <c r="N123" s="1"/>
  <c r="P123" s="1"/>
  <c r="I124"/>
  <c r="F124"/>
  <c r="J124" s="1"/>
  <c r="N124" s="1"/>
  <c r="P124" s="1"/>
  <c r="I125"/>
  <c r="F125"/>
  <c r="J125"/>
  <c r="N125" s="1"/>
  <c r="P125" s="1"/>
  <c r="I126"/>
  <c r="F126"/>
  <c r="J126" s="1"/>
  <c r="N126" s="1"/>
  <c r="P126" s="1"/>
  <c r="I127"/>
  <c r="F127"/>
  <c r="J127"/>
  <c r="N127" s="1"/>
  <c r="P127" s="1"/>
  <c r="I128"/>
  <c r="F128"/>
  <c r="J128" s="1"/>
  <c r="N128" s="1"/>
  <c r="P128" s="1"/>
  <c r="I129"/>
  <c r="F129"/>
  <c r="J129"/>
  <c r="N129" s="1"/>
  <c r="P129" s="1"/>
  <c r="I130"/>
  <c r="F130"/>
  <c r="J130" s="1"/>
  <c r="N130" s="1"/>
  <c r="P130" s="1"/>
  <c r="I131"/>
  <c r="F131"/>
  <c r="J131"/>
  <c r="N131" s="1"/>
  <c r="P131" s="1"/>
  <c r="I132"/>
  <c r="F132"/>
  <c r="J132" s="1"/>
  <c r="N132" s="1"/>
  <c r="P132" s="1"/>
  <c r="I133"/>
  <c r="F133"/>
  <c r="J133"/>
  <c r="N133" s="1"/>
  <c r="P133" s="1"/>
  <c r="I134"/>
  <c r="F134"/>
  <c r="J134" s="1"/>
  <c r="N134" s="1"/>
  <c r="P134" s="1"/>
  <c r="I135"/>
  <c r="F135"/>
  <c r="J135"/>
  <c r="N135" s="1"/>
  <c r="P135" s="1"/>
  <c r="I136"/>
  <c r="F136"/>
  <c r="J136" s="1"/>
  <c r="N136" s="1"/>
  <c r="P136" s="1"/>
  <c r="I137"/>
  <c r="F137"/>
  <c r="J137"/>
  <c r="N137" s="1"/>
  <c r="P137" s="1"/>
  <c r="I138"/>
  <c r="F138"/>
  <c r="J138" s="1"/>
  <c r="N138" s="1"/>
  <c r="P138" s="1"/>
  <c r="I139"/>
  <c r="F139"/>
  <c r="J139"/>
  <c r="N139" s="1"/>
  <c r="P139" s="1"/>
  <c r="I140"/>
  <c r="F140"/>
  <c r="J140" s="1"/>
  <c r="N140" s="1"/>
  <c r="P140" s="1"/>
  <c r="I141"/>
  <c r="F141"/>
  <c r="J141"/>
  <c r="N141" s="1"/>
  <c r="P141" s="1"/>
  <c r="I142"/>
  <c r="F142"/>
  <c r="J142" s="1"/>
  <c r="N142" s="1"/>
  <c r="P142" s="1"/>
  <c r="I143"/>
  <c r="F143"/>
  <c r="J143"/>
  <c r="N143" s="1"/>
  <c r="P143" s="1"/>
  <c r="I144"/>
  <c r="F144"/>
  <c r="J144" s="1"/>
  <c r="N144" s="1"/>
  <c r="P144" s="1"/>
  <c r="I145"/>
  <c r="F145"/>
  <c r="J145"/>
  <c r="N145" s="1"/>
  <c r="P145" s="1"/>
  <c r="I146"/>
  <c r="F146"/>
  <c r="J146" s="1"/>
  <c r="N146" s="1"/>
  <c r="P146" s="1"/>
  <c r="I147"/>
  <c r="F147"/>
  <c r="J147"/>
  <c r="N147" s="1"/>
  <c r="P147" s="1"/>
  <c r="I148"/>
  <c r="F148"/>
  <c r="J148" s="1"/>
  <c r="N148" s="1"/>
  <c r="P148" s="1"/>
  <c r="I149"/>
  <c r="F149"/>
  <c r="J149"/>
  <c r="N149" s="1"/>
  <c r="P149" s="1"/>
  <c r="I150"/>
  <c r="F150"/>
  <c r="J150" s="1"/>
  <c r="N150" s="1"/>
  <c r="P150" s="1"/>
  <c r="I151"/>
  <c r="F151"/>
  <c r="J151"/>
  <c r="N151" s="1"/>
  <c r="P151" s="1"/>
  <c r="I152"/>
  <c r="F152"/>
  <c r="J152" s="1"/>
  <c r="N152" s="1"/>
  <c r="P152" s="1"/>
  <c r="I153"/>
  <c r="F153"/>
  <c r="J153"/>
  <c r="N153" s="1"/>
  <c r="P153" s="1"/>
  <c r="I154"/>
  <c r="F154"/>
  <c r="J154" s="1"/>
  <c r="N154" s="1"/>
  <c r="P154" s="1"/>
  <c r="I155"/>
  <c r="F155"/>
  <c r="J155"/>
  <c r="N155" s="1"/>
  <c r="P155" s="1"/>
  <c r="I156"/>
  <c r="F156"/>
  <c r="J156" s="1"/>
  <c r="N156" s="1"/>
  <c r="P156" s="1"/>
  <c r="I157"/>
  <c r="F157"/>
  <c r="J157"/>
  <c r="N157" s="1"/>
  <c r="P157" s="1"/>
  <c r="I158"/>
  <c r="F158"/>
  <c r="J158" s="1"/>
  <c r="N158" s="1"/>
  <c r="P158" s="1"/>
  <c r="I159"/>
  <c r="F159"/>
  <c r="J159"/>
  <c r="N159" s="1"/>
  <c r="P159" s="1"/>
  <c r="I160"/>
  <c r="F160"/>
  <c r="J160" s="1"/>
  <c r="N160" s="1"/>
  <c r="P160" s="1"/>
  <c r="I161"/>
  <c r="F161"/>
  <c r="J161"/>
  <c r="N161" s="1"/>
  <c r="P161" s="1"/>
  <c r="I162"/>
  <c r="F162"/>
  <c r="J162" s="1"/>
  <c r="N162" s="1"/>
  <c r="P162" s="1"/>
  <c r="I163"/>
  <c r="F163"/>
  <c r="J163"/>
  <c r="N163" s="1"/>
  <c r="P163" s="1"/>
  <c r="I164"/>
  <c r="F164"/>
  <c r="J164" s="1"/>
  <c r="N164" s="1"/>
  <c r="P164" s="1"/>
  <c r="I165"/>
  <c r="F165"/>
  <c r="J165"/>
  <c r="N165" s="1"/>
  <c r="P165" s="1"/>
  <c r="I166"/>
  <c r="F166"/>
  <c r="J166" s="1"/>
  <c r="N166" s="1"/>
  <c r="P166" s="1"/>
  <c r="I167"/>
  <c r="F167"/>
  <c r="J167"/>
  <c r="N167" s="1"/>
  <c r="P167" s="1"/>
  <c r="I168"/>
  <c r="F168"/>
  <c r="J168" s="1"/>
  <c r="N168" s="1"/>
  <c r="P168" s="1"/>
  <c r="I169"/>
  <c r="F169"/>
  <c r="J169"/>
  <c r="N169" s="1"/>
  <c r="P169" s="1"/>
  <c r="I170"/>
  <c r="F170"/>
  <c r="J170" s="1"/>
  <c r="N170" s="1"/>
  <c r="P170" s="1"/>
  <c r="I171"/>
  <c r="F171"/>
  <c r="J171"/>
  <c r="N171" s="1"/>
  <c r="P171" s="1"/>
  <c r="I172"/>
  <c r="F172"/>
  <c r="J172" s="1"/>
  <c r="N172" s="1"/>
  <c r="P172" s="1"/>
  <c r="I173"/>
  <c r="F173"/>
  <c r="J173"/>
  <c r="N173" s="1"/>
  <c r="P173" s="1"/>
  <c r="I174"/>
  <c r="F174"/>
  <c r="J174" s="1"/>
  <c r="N174" s="1"/>
  <c r="P174" s="1"/>
  <c r="I175"/>
  <c r="F175"/>
  <c r="J175"/>
  <c r="N175" s="1"/>
  <c r="P175" s="1"/>
  <c r="I176"/>
  <c r="F176"/>
  <c r="J176" s="1"/>
  <c r="N176" s="1"/>
  <c r="P176" s="1"/>
  <c r="I177"/>
  <c r="F177"/>
  <c r="J177"/>
  <c r="N177" s="1"/>
  <c r="P177" s="1"/>
  <c r="I178"/>
  <c r="F178"/>
  <c r="J178" s="1"/>
  <c r="N178" s="1"/>
  <c r="P178" s="1"/>
  <c r="I179"/>
  <c r="F179"/>
  <c r="J179"/>
  <c r="N179" s="1"/>
  <c r="P179" s="1"/>
  <c r="I180"/>
  <c r="F180"/>
  <c r="J180" s="1"/>
  <c r="N180" s="1"/>
  <c r="P180" s="1"/>
  <c r="I181"/>
  <c r="F181"/>
  <c r="J181"/>
  <c r="N181" s="1"/>
  <c r="P181" s="1"/>
  <c r="I182"/>
  <c r="F182"/>
  <c r="J182" s="1"/>
  <c r="N182" s="1"/>
  <c r="P182" s="1"/>
  <c r="I183"/>
  <c r="F183"/>
  <c r="J183"/>
  <c r="N183" s="1"/>
  <c r="P183" s="1"/>
  <c r="I184"/>
  <c r="F184"/>
  <c r="J184" s="1"/>
  <c r="N184" s="1"/>
  <c r="P184" s="1"/>
  <c r="I185"/>
  <c r="F185"/>
  <c r="J185"/>
  <c r="N185" s="1"/>
  <c r="P185" s="1"/>
  <c r="I186"/>
  <c r="F186"/>
  <c r="J186" s="1"/>
  <c r="N186" s="1"/>
  <c r="P186" s="1"/>
  <c r="I187"/>
  <c r="F187"/>
  <c r="J187"/>
  <c r="N187" s="1"/>
  <c r="P187" s="1"/>
  <c r="I188"/>
  <c r="F188"/>
  <c r="J188" s="1"/>
  <c r="N188" s="1"/>
  <c r="P188" s="1"/>
  <c r="I189"/>
  <c r="F189"/>
  <c r="J189"/>
  <c r="N189" s="1"/>
  <c r="P189" s="1"/>
  <c r="I190"/>
  <c r="F190"/>
  <c r="J190" s="1"/>
  <c r="N190" s="1"/>
  <c r="P190" s="1"/>
  <c r="I191"/>
  <c r="F191"/>
  <c r="J191"/>
  <c r="N191" s="1"/>
  <c r="P191" s="1"/>
  <c r="I192"/>
  <c r="F192"/>
  <c r="J192" s="1"/>
  <c r="N192" s="1"/>
  <c r="P192" s="1"/>
  <c r="I193"/>
  <c r="F193"/>
  <c r="J193"/>
  <c r="N193" s="1"/>
  <c r="P193" s="1"/>
  <c r="I194"/>
  <c r="F194"/>
  <c r="J194" s="1"/>
  <c r="N194" s="1"/>
  <c r="P194" s="1"/>
  <c r="I195"/>
  <c r="F195"/>
  <c r="J195"/>
  <c r="N195" s="1"/>
  <c r="P195" s="1"/>
  <c r="I196"/>
  <c r="F196"/>
  <c r="J196" s="1"/>
  <c r="N196" s="1"/>
  <c r="P196" s="1"/>
  <c r="I197"/>
  <c r="F197"/>
  <c r="J197"/>
  <c r="N197" s="1"/>
  <c r="P197" s="1"/>
  <c r="I198"/>
  <c r="F198"/>
  <c r="J198" s="1"/>
  <c r="N198" s="1"/>
  <c r="P198" s="1"/>
  <c r="I199"/>
  <c r="F199"/>
  <c r="J199"/>
  <c r="N199" s="1"/>
  <c r="P199" s="1"/>
  <c r="I200"/>
  <c r="F200"/>
  <c r="J200" s="1"/>
  <c r="N200" s="1"/>
  <c r="P200" s="1"/>
  <c r="I201"/>
  <c r="F201"/>
  <c r="J201"/>
  <c r="N201" s="1"/>
  <c r="P201" s="1"/>
  <c r="I202"/>
  <c r="F202"/>
  <c r="J202" s="1"/>
  <c r="N202" s="1"/>
  <c r="P202" s="1"/>
  <c r="I203"/>
  <c r="F203"/>
  <c r="J203"/>
  <c r="N203" s="1"/>
  <c r="P203" s="1"/>
  <c r="I204"/>
  <c r="F204"/>
  <c r="J204" s="1"/>
  <c r="N204" s="1"/>
  <c r="P204" s="1"/>
  <c r="I205"/>
  <c r="F205"/>
  <c r="J205"/>
  <c r="N205" s="1"/>
  <c r="P205" s="1"/>
  <c r="I206"/>
  <c r="F206"/>
  <c r="J206" s="1"/>
  <c r="N206" s="1"/>
  <c r="P206" s="1"/>
  <c r="I207"/>
  <c r="F207"/>
  <c r="J207"/>
  <c r="N207" s="1"/>
  <c r="P207" s="1"/>
  <c r="I208"/>
  <c r="F208"/>
  <c r="J208" s="1"/>
  <c r="N208" s="1"/>
  <c r="P208" s="1"/>
  <c r="I209"/>
  <c r="F209"/>
  <c r="J209"/>
  <c r="N209" s="1"/>
  <c r="P209" s="1"/>
  <c r="I210"/>
  <c r="F210"/>
  <c r="J210" s="1"/>
  <c r="N210" s="1"/>
  <c r="P210" s="1"/>
  <c r="I211"/>
  <c r="F211"/>
  <c r="J211"/>
  <c r="N211" s="1"/>
  <c r="P211" s="1"/>
  <c r="I212"/>
  <c r="F212"/>
  <c r="J212" s="1"/>
  <c r="N212" s="1"/>
  <c r="P212" s="1"/>
  <c r="I213"/>
  <c r="F213"/>
  <c r="J213"/>
  <c r="N213" s="1"/>
  <c r="P213" s="1"/>
  <c r="I214"/>
  <c r="F214"/>
  <c r="J214" s="1"/>
  <c r="N214" s="1"/>
  <c r="P214" s="1"/>
  <c r="I215"/>
  <c r="F215"/>
  <c r="J215"/>
  <c r="N215" s="1"/>
  <c r="P215" s="1"/>
  <c r="I216"/>
  <c r="F216"/>
  <c r="J216" s="1"/>
  <c r="N216" s="1"/>
  <c r="P216" s="1"/>
  <c r="I221"/>
  <c r="I4"/>
  <c r="F4"/>
  <c r="J4"/>
  <c r="R9" s="1"/>
  <c r="I5"/>
  <c r="F5"/>
  <c r="J5" s="1"/>
  <c r="I6"/>
  <c r="F6"/>
  <c r="J6"/>
  <c r="I7"/>
  <c r="F7"/>
  <c r="J7" s="1"/>
  <c r="K7" s="1"/>
  <c r="I8"/>
  <c r="F8"/>
  <c r="J8"/>
  <c r="I9"/>
  <c r="F9"/>
  <c r="J9" s="1"/>
  <c r="I10"/>
  <c r="F10"/>
  <c r="J10"/>
  <c r="I11"/>
  <c r="F11"/>
  <c r="J11" s="1"/>
  <c r="K11" s="1"/>
  <c r="I12"/>
  <c r="F12"/>
  <c r="J12"/>
  <c r="I13"/>
  <c r="F13"/>
  <c r="J13" s="1"/>
  <c r="I14"/>
  <c r="F14"/>
  <c r="J14"/>
  <c r="I15"/>
  <c r="F15"/>
  <c r="J15" s="1"/>
  <c r="K15" s="1"/>
  <c r="I16"/>
  <c r="F16"/>
  <c r="J16"/>
  <c r="I17"/>
  <c r="F17"/>
  <c r="J17" s="1"/>
  <c r="I18"/>
  <c r="F18"/>
  <c r="J18"/>
  <c r="I19"/>
  <c r="F19"/>
  <c r="J19" s="1"/>
  <c r="K19" s="1"/>
  <c r="I20"/>
  <c r="F20"/>
  <c r="J20"/>
  <c r="I21"/>
  <c r="F21"/>
  <c r="J21" s="1"/>
  <c r="N21" s="1"/>
  <c r="I22"/>
  <c r="F22"/>
  <c r="J22"/>
  <c r="I23"/>
  <c r="F23"/>
  <c r="J23" s="1"/>
  <c r="N23" s="1"/>
  <c r="I24"/>
  <c r="F24"/>
  <c r="J24"/>
  <c r="I25"/>
  <c r="F25"/>
  <c r="J25" s="1"/>
  <c r="N25" s="1"/>
  <c r="I26"/>
  <c r="F26"/>
  <c r="J26"/>
  <c r="I27"/>
  <c r="F27"/>
  <c r="J27" s="1"/>
  <c r="N27" s="1"/>
  <c r="I28"/>
  <c r="F28"/>
  <c r="J28"/>
  <c r="I29"/>
  <c r="F29"/>
  <c r="J29" s="1"/>
  <c r="N29" s="1"/>
  <c r="I30"/>
  <c r="F30"/>
  <c r="J30"/>
  <c r="I31"/>
  <c r="F31"/>
  <c r="J31" s="1"/>
  <c r="N31" s="1"/>
  <c r="I32"/>
  <c r="F32"/>
  <c r="J32"/>
  <c r="I33"/>
  <c r="F33"/>
  <c r="J33" s="1"/>
  <c r="N33" s="1"/>
  <c r="I34"/>
  <c r="F34"/>
  <c r="J34"/>
  <c r="I35"/>
  <c r="F35"/>
  <c r="J35" s="1"/>
  <c r="N35" s="1"/>
  <c r="I36"/>
  <c r="F36"/>
  <c r="J36"/>
  <c r="I37"/>
  <c r="F37"/>
  <c r="J37" s="1"/>
  <c r="N37" s="1"/>
  <c r="I38"/>
  <c r="F38"/>
  <c r="J38"/>
  <c r="I39"/>
  <c r="F39"/>
  <c r="J39" s="1"/>
  <c r="N39" s="1"/>
  <c r="I40"/>
  <c r="F40"/>
  <c r="J40"/>
  <c r="I41"/>
  <c r="F41"/>
  <c r="J41" s="1"/>
  <c r="N41" s="1"/>
  <c r="I42"/>
  <c r="F42"/>
  <c r="J42"/>
  <c r="I43"/>
  <c r="F43"/>
  <c r="J43" s="1"/>
  <c r="N43" s="1"/>
  <c r="I44"/>
  <c r="F44"/>
  <c r="J44"/>
  <c r="I45"/>
  <c r="F45"/>
  <c r="J45" s="1"/>
  <c r="N45" s="1"/>
  <c r="I46"/>
  <c r="F46"/>
  <c r="J46"/>
  <c r="F47"/>
  <c r="I47"/>
  <c r="J47" s="1"/>
  <c r="N47" s="1"/>
  <c r="F48"/>
  <c r="I48"/>
  <c r="J48"/>
  <c r="F49"/>
  <c r="I49"/>
  <c r="J49" s="1"/>
  <c r="N49" s="1"/>
  <c r="F50"/>
  <c r="I50"/>
  <c r="J50"/>
  <c r="F51"/>
  <c r="I51"/>
  <c r="J51" s="1"/>
  <c r="N51" s="1"/>
  <c r="F52"/>
  <c r="I52"/>
  <c r="J52"/>
  <c r="F53"/>
  <c r="I53"/>
  <c r="J53" s="1"/>
  <c r="N53" s="1"/>
  <c r="F54"/>
  <c r="I54"/>
  <c r="J54"/>
  <c r="F55"/>
  <c r="I55"/>
  <c r="J55" s="1"/>
  <c r="N55" s="1"/>
  <c r="F56"/>
  <c r="I56"/>
  <c r="J56"/>
  <c r="F57"/>
  <c r="I57"/>
  <c r="J57" s="1"/>
  <c r="N57" s="1"/>
  <c r="F58"/>
  <c r="I58"/>
  <c r="J58"/>
  <c r="F59"/>
  <c r="I59"/>
  <c r="J59" s="1"/>
  <c r="N59" s="1"/>
  <c r="J60"/>
  <c r="J61"/>
  <c r="J62"/>
  <c r="N62" s="1"/>
  <c r="J63"/>
  <c r="J64"/>
  <c r="N64" s="1"/>
  <c r="J65"/>
  <c r="J66"/>
  <c r="N66" s="1"/>
  <c r="J67"/>
  <c r="P21"/>
  <c r="Q86" s="1"/>
  <c r="P23"/>
  <c r="Q88" s="1"/>
  <c r="P25"/>
  <c r="Q90" s="1"/>
  <c r="P27"/>
  <c r="Q92" s="1"/>
  <c r="P29"/>
  <c r="Q94" s="1"/>
  <c r="P31"/>
  <c r="Q96" s="1"/>
  <c r="P33"/>
  <c r="Q98" s="1"/>
  <c r="P35"/>
  <c r="Q100" s="1"/>
  <c r="P37"/>
  <c r="Q102" s="1"/>
  <c r="P39"/>
  <c r="Q104" s="1"/>
  <c r="P41"/>
  <c r="Q106" s="1"/>
  <c r="P43"/>
  <c r="Q108" s="1"/>
  <c r="P45"/>
  <c r="Q110" s="1"/>
  <c r="P47"/>
  <c r="Q112" s="1"/>
  <c r="P49"/>
  <c r="Q114" s="1"/>
  <c r="P51"/>
  <c r="Q116" s="1"/>
  <c r="P53"/>
  <c r="Q118" s="1"/>
  <c r="P55"/>
  <c r="Q120" s="1"/>
  <c r="P57"/>
  <c r="Q122" s="1"/>
  <c r="P59"/>
  <c r="Q124" s="1"/>
  <c r="N61"/>
  <c r="P61"/>
  <c r="Q126" s="1"/>
  <c r="P62"/>
  <c r="Q127" s="1"/>
  <c r="N63"/>
  <c r="P63"/>
  <c r="Q128" s="1"/>
  <c r="P64"/>
  <c r="Q129" s="1"/>
  <c r="N65"/>
  <c r="P65"/>
  <c r="Q130" s="1"/>
  <c r="P66"/>
  <c r="Q131" s="1"/>
  <c r="N67"/>
  <c r="P67"/>
  <c r="Q132" s="1"/>
  <c r="I220"/>
  <c r="L219"/>
  <c r="K5"/>
  <c r="K9"/>
  <c r="K13"/>
  <c r="K17"/>
  <c r="K21"/>
  <c r="K25"/>
  <c r="K29"/>
  <c r="K33"/>
  <c r="K37"/>
  <c r="K41"/>
  <c r="K45"/>
  <c r="K49"/>
  <c r="K53"/>
  <c r="K57"/>
  <c r="K61"/>
  <c r="K62"/>
  <c r="K63"/>
  <c r="K64"/>
  <c r="K65"/>
  <c r="K66"/>
  <c r="K67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K99"/>
  <c r="K100"/>
  <c r="K101"/>
  <c r="K102"/>
  <c r="K103"/>
  <c r="K104"/>
  <c r="K105"/>
  <c r="K106"/>
  <c r="K107"/>
  <c r="K108"/>
  <c r="K109"/>
  <c r="K110"/>
  <c r="K111"/>
  <c r="K112"/>
  <c r="K113"/>
  <c r="K114"/>
  <c r="K115"/>
  <c r="K116"/>
  <c r="K117"/>
  <c r="K118"/>
  <c r="K119"/>
  <c r="K120"/>
  <c r="K121"/>
  <c r="K122"/>
  <c r="K123"/>
  <c r="K124"/>
  <c r="K125"/>
  <c r="K126"/>
  <c r="K127"/>
  <c r="K128"/>
  <c r="K129"/>
  <c r="K130"/>
  <c r="K131"/>
  <c r="K132"/>
  <c r="K133"/>
  <c r="K134"/>
  <c r="K135"/>
  <c r="K136"/>
  <c r="K137"/>
  <c r="K138"/>
  <c r="K139"/>
  <c r="K140"/>
  <c r="K141"/>
  <c r="K142"/>
  <c r="K143"/>
  <c r="K144"/>
  <c r="K145"/>
  <c r="K146"/>
  <c r="K147"/>
  <c r="K148"/>
  <c r="K149"/>
  <c r="K150"/>
  <c r="K151"/>
  <c r="K152"/>
  <c r="K153"/>
  <c r="K154"/>
  <c r="K155"/>
  <c r="K156"/>
  <c r="K157"/>
  <c r="K158"/>
  <c r="K159"/>
  <c r="K160"/>
  <c r="K161"/>
  <c r="K162"/>
  <c r="K163"/>
  <c r="K164"/>
  <c r="K165"/>
  <c r="K166"/>
  <c r="K167"/>
  <c r="K168"/>
  <c r="K169"/>
  <c r="K170"/>
  <c r="K171"/>
  <c r="K172"/>
  <c r="K173"/>
  <c r="K174"/>
  <c r="K175"/>
  <c r="K176"/>
  <c r="K177"/>
  <c r="K178"/>
  <c r="K179"/>
  <c r="K180"/>
  <c r="K181"/>
  <c r="K182"/>
  <c r="K183"/>
  <c r="K184"/>
  <c r="K185"/>
  <c r="K186"/>
  <c r="K187"/>
  <c r="K188"/>
  <c r="K189"/>
  <c r="K190"/>
  <c r="K191"/>
  <c r="K192"/>
  <c r="K193"/>
  <c r="K194"/>
  <c r="K195"/>
  <c r="K196"/>
  <c r="K197"/>
  <c r="K198"/>
  <c r="K199"/>
  <c r="K200"/>
  <c r="K201"/>
  <c r="K202"/>
  <c r="K203"/>
  <c r="K204"/>
  <c r="K205"/>
  <c r="K206"/>
  <c r="K207"/>
  <c r="K208"/>
  <c r="K209"/>
  <c r="K210"/>
  <c r="K211"/>
  <c r="K212"/>
  <c r="K213"/>
  <c r="K214"/>
  <c r="K215"/>
  <c r="K216"/>
  <c r="R62"/>
  <c r="R61"/>
  <c r="L148"/>
  <c r="L149"/>
  <c r="L150"/>
  <c r="L151"/>
  <c r="L152"/>
  <c r="L153"/>
  <c r="L154"/>
  <c r="M154" s="1"/>
  <c r="L155"/>
  <c r="L156"/>
  <c r="M156" s="1"/>
  <c r="L192"/>
  <c r="L194"/>
  <c r="L195"/>
  <c r="L196"/>
  <c r="L197"/>
  <c r="L198"/>
  <c r="L199"/>
  <c r="L200"/>
  <c r="L201"/>
  <c r="L202"/>
  <c r="L203"/>
  <c r="L204"/>
  <c r="L205"/>
  <c r="L206"/>
  <c r="L207"/>
  <c r="L208"/>
  <c r="L209"/>
  <c r="L210"/>
  <c r="L211"/>
  <c r="L212"/>
  <c r="L213"/>
  <c r="L214"/>
  <c r="L215"/>
  <c r="L216"/>
  <c r="M155"/>
  <c r="L157"/>
  <c r="M157" s="1"/>
  <c r="L158"/>
  <c r="M158" s="1"/>
  <c r="L159"/>
  <c r="M159" s="1"/>
  <c r="L160"/>
  <c r="M160" s="1"/>
  <c r="L161"/>
  <c r="M161" s="1"/>
  <c r="L162"/>
  <c r="M162" s="1"/>
  <c r="L163"/>
  <c r="M163" s="1"/>
  <c r="L164"/>
  <c r="M164" s="1"/>
  <c r="L165"/>
  <c r="M165" s="1"/>
  <c r="L166"/>
  <c r="M166" s="1"/>
  <c r="L167"/>
  <c r="M167" s="1"/>
  <c r="L168"/>
  <c r="M168" s="1"/>
  <c r="L169"/>
  <c r="M169" s="1"/>
  <c r="L170"/>
  <c r="M170" s="1"/>
  <c r="L171"/>
  <c r="M171" s="1"/>
  <c r="L172"/>
  <c r="M172" s="1"/>
  <c r="L173"/>
  <c r="M173" s="1"/>
  <c r="L174"/>
  <c r="M174" s="1"/>
  <c r="L175"/>
  <c r="M175" s="1"/>
  <c r="L176"/>
  <c r="M176" s="1"/>
  <c r="L177"/>
  <c r="M177" s="1"/>
  <c r="L178"/>
  <c r="M178" s="1"/>
  <c r="L179"/>
  <c r="M179" s="1"/>
  <c r="L180"/>
  <c r="M180" s="1"/>
  <c r="L181"/>
  <c r="M181" s="1"/>
  <c r="L182"/>
  <c r="M182" s="1"/>
  <c r="L183"/>
  <c r="M183" s="1"/>
  <c r="L184"/>
  <c r="M184" s="1"/>
  <c r="L185"/>
  <c r="M185" s="1"/>
  <c r="L186"/>
  <c r="M186" s="1"/>
  <c r="L187"/>
  <c r="M187" s="1"/>
  <c r="L188"/>
  <c r="M188" s="1"/>
  <c r="L189"/>
  <c r="M189" s="1"/>
  <c r="L190"/>
  <c r="M190" s="1"/>
  <c r="L191"/>
  <c r="M191" s="1"/>
  <c r="L193"/>
  <c r="M192" s="1"/>
  <c r="M148"/>
  <c r="M149"/>
  <c r="M150"/>
  <c r="M151"/>
  <c r="M152"/>
  <c r="M153"/>
  <c r="L99"/>
  <c r="M99" s="1"/>
  <c r="L100"/>
  <c r="M100" s="1"/>
  <c r="L101"/>
  <c r="M101" s="1"/>
  <c r="L102"/>
  <c r="M102" s="1"/>
  <c r="L103"/>
  <c r="M103" s="1"/>
  <c r="L104"/>
  <c r="M104" s="1"/>
  <c r="L105"/>
  <c r="M105" s="1"/>
  <c r="L106"/>
  <c r="M106" s="1"/>
  <c r="L107"/>
  <c r="M107" s="1"/>
  <c r="L108"/>
  <c r="M108" s="1"/>
  <c r="L109"/>
  <c r="M109" s="1"/>
  <c r="L110"/>
  <c r="M110" s="1"/>
  <c r="L111"/>
  <c r="M111" s="1"/>
  <c r="L112"/>
  <c r="M112" s="1"/>
  <c r="L113"/>
  <c r="M113" s="1"/>
  <c r="L114"/>
  <c r="M114" s="1"/>
  <c r="L115"/>
  <c r="M115" s="1"/>
  <c r="L116"/>
  <c r="M116" s="1"/>
  <c r="L117"/>
  <c r="M117" s="1"/>
  <c r="L118"/>
  <c r="M118" s="1"/>
  <c r="L119"/>
  <c r="M119" s="1"/>
  <c r="L120"/>
  <c r="M120" s="1"/>
  <c r="L121"/>
  <c r="M121" s="1"/>
  <c r="L122"/>
  <c r="M122" s="1"/>
  <c r="L123"/>
  <c r="M123" s="1"/>
  <c r="L124"/>
  <c r="M124" s="1"/>
  <c r="L125"/>
  <c r="M125" s="1"/>
  <c r="L126"/>
  <c r="M126" s="1"/>
  <c r="L127"/>
  <c r="M127" s="1"/>
  <c r="L128"/>
  <c r="M128" s="1"/>
  <c r="L129"/>
  <c r="M129" s="1"/>
  <c r="L130"/>
  <c r="M130" s="1"/>
  <c r="L131"/>
  <c r="M131" s="1"/>
  <c r="L132"/>
  <c r="M132" s="1"/>
  <c r="L133"/>
  <c r="M133" s="1"/>
  <c r="L134"/>
  <c r="M134" s="1"/>
  <c r="L135"/>
  <c r="M135" s="1"/>
  <c r="L136"/>
  <c r="M136" s="1"/>
  <c r="L137"/>
  <c r="M137" s="1"/>
  <c r="L138"/>
  <c r="M138" s="1"/>
  <c r="L139"/>
  <c r="M139" s="1"/>
  <c r="L140"/>
  <c r="M140" s="1"/>
  <c r="L141"/>
  <c r="M141" s="1"/>
  <c r="L142"/>
  <c r="M142" s="1"/>
  <c r="L143"/>
  <c r="M143" s="1"/>
  <c r="L144"/>
  <c r="M144" s="1"/>
  <c r="L145"/>
  <c r="M145" s="1"/>
  <c r="L146"/>
  <c r="M146" s="1"/>
  <c r="L147"/>
  <c r="M147" s="1"/>
  <c r="L98"/>
  <c r="M98" s="1"/>
  <c r="L69"/>
  <c r="M69"/>
  <c r="U5" s="1"/>
  <c r="L70"/>
  <c r="M70"/>
  <c r="L71"/>
  <c r="M71"/>
  <c r="L72"/>
  <c r="M72"/>
  <c r="L73"/>
  <c r="M73"/>
  <c r="L74"/>
  <c r="M74"/>
  <c r="L75"/>
  <c r="M75"/>
  <c r="L76"/>
  <c r="M76"/>
  <c r="L77"/>
  <c r="M77"/>
  <c r="L78"/>
  <c r="M78"/>
  <c r="L79"/>
  <c r="M79"/>
  <c r="L80"/>
  <c r="M80"/>
  <c r="L81"/>
  <c r="M81"/>
  <c r="L82"/>
  <c r="M82"/>
  <c r="L83"/>
  <c r="M83"/>
  <c r="L84"/>
  <c r="M84"/>
  <c r="L85"/>
  <c r="M85"/>
  <c r="L86"/>
  <c r="M86"/>
  <c r="L87"/>
  <c r="M87"/>
  <c r="L88"/>
  <c r="M88"/>
  <c r="L89"/>
  <c r="M89"/>
  <c r="L90"/>
  <c r="M90"/>
  <c r="L91"/>
  <c r="M91"/>
  <c r="L92"/>
  <c r="M92"/>
  <c r="L93"/>
  <c r="M93"/>
  <c r="L94"/>
  <c r="M94"/>
  <c r="L95"/>
  <c r="M95"/>
  <c r="L96"/>
  <c r="M96"/>
  <c r="L97"/>
  <c r="M97"/>
  <c r="L67"/>
  <c r="M67" s="1"/>
  <c r="L66"/>
  <c r="M66" s="1"/>
  <c r="L65"/>
  <c r="M65" s="1"/>
  <c r="L64"/>
  <c r="M64" s="1"/>
  <c r="L63"/>
  <c r="M63" s="1"/>
  <c r="L62"/>
  <c r="M62" s="1"/>
  <c r="L61"/>
  <c r="M61" s="1"/>
  <c r="L60"/>
  <c r="M60" s="1"/>
  <c r="L45"/>
  <c r="M45" s="1"/>
  <c r="L43"/>
  <c r="M43" s="1"/>
  <c r="L41"/>
  <c r="M41" s="1"/>
  <c r="L39"/>
  <c r="M39" s="1"/>
  <c r="L37"/>
  <c r="M37" s="1"/>
  <c r="L35"/>
  <c r="M35" s="1"/>
  <c r="L33"/>
  <c r="M33" s="1"/>
  <c r="L31"/>
  <c r="M31" s="1"/>
  <c r="L29"/>
  <c r="M29" s="1"/>
  <c r="L27"/>
  <c r="M27" s="1"/>
  <c r="L25"/>
  <c r="M25" s="1"/>
  <c r="I167" i="1"/>
  <c r="J167" s="1"/>
  <c r="F167"/>
  <c r="I166"/>
  <c r="J166"/>
  <c r="L166" s="1"/>
  <c r="M166" s="1"/>
  <c r="F166"/>
  <c r="I165"/>
  <c r="F165"/>
  <c r="J165"/>
  <c r="L165" s="1"/>
  <c r="M165" s="1"/>
  <c r="I164"/>
  <c r="J164"/>
  <c r="L164" s="1"/>
  <c r="M164" s="1"/>
  <c r="F164"/>
  <c r="I163"/>
  <c r="F163"/>
  <c r="J163"/>
  <c r="L163" s="1"/>
  <c r="M163" s="1"/>
  <c r="I162"/>
  <c r="J162"/>
  <c r="L162" s="1"/>
  <c r="M162" s="1"/>
  <c r="F162"/>
  <c r="I161"/>
  <c r="F161"/>
  <c r="J161"/>
  <c r="L161" s="1"/>
  <c r="M161" s="1"/>
  <c r="I160"/>
  <c r="J160"/>
  <c r="L160" s="1"/>
  <c r="M160" s="1"/>
  <c r="F160"/>
  <c r="I159"/>
  <c r="F159"/>
  <c r="J159"/>
  <c r="L159" s="1"/>
  <c r="M159" s="1"/>
  <c r="I158"/>
  <c r="J158"/>
  <c r="L158" s="1"/>
  <c r="M158" s="1"/>
  <c r="F158"/>
  <c r="I157"/>
  <c r="F157"/>
  <c r="J157"/>
  <c r="L157" s="1"/>
  <c r="M157" s="1"/>
  <c r="I156"/>
  <c r="J156"/>
  <c r="L156" s="1"/>
  <c r="M156" s="1"/>
  <c r="F156"/>
  <c r="I155"/>
  <c r="F155"/>
  <c r="J155"/>
  <c r="L155" s="1"/>
  <c r="M155" s="1"/>
  <c r="I154"/>
  <c r="J154"/>
  <c r="L154" s="1"/>
  <c r="M154" s="1"/>
  <c r="F154"/>
  <c r="I153"/>
  <c r="F153"/>
  <c r="J153"/>
  <c r="L153" s="1"/>
  <c r="M153" s="1"/>
  <c r="I152"/>
  <c r="J152"/>
  <c r="L152" s="1"/>
  <c r="M152" s="1"/>
  <c r="F152"/>
  <c r="I151"/>
  <c r="F151"/>
  <c r="J151"/>
  <c r="L151" s="1"/>
  <c r="M151" s="1"/>
  <c r="I150"/>
  <c r="J150"/>
  <c r="L150" s="1"/>
  <c r="M150" s="1"/>
  <c r="F150"/>
  <c r="I149"/>
  <c r="F149"/>
  <c r="J149"/>
  <c r="L149" s="1"/>
  <c r="M149" s="1"/>
  <c r="I148"/>
  <c r="J148"/>
  <c r="L148" s="1"/>
  <c r="M148" s="1"/>
  <c r="F148"/>
  <c r="I147"/>
  <c r="F147"/>
  <c r="J147"/>
  <c r="L147" s="1"/>
  <c r="M147" s="1"/>
  <c r="I146"/>
  <c r="J146"/>
  <c r="L146" s="1"/>
  <c r="M146" s="1"/>
  <c r="F146"/>
  <c r="I145"/>
  <c r="F145"/>
  <c r="J145"/>
  <c r="L145" s="1"/>
  <c r="M145" s="1"/>
  <c r="I144"/>
  <c r="J144"/>
  <c r="L144" s="1"/>
  <c r="M144" s="1"/>
  <c r="F144"/>
  <c r="I143"/>
  <c r="F143"/>
  <c r="J143"/>
  <c r="L143" s="1"/>
  <c r="M143" s="1"/>
  <c r="I142"/>
  <c r="J142"/>
  <c r="L142" s="1"/>
  <c r="M142" s="1"/>
  <c r="F142"/>
  <c r="I141"/>
  <c r="F141"/>
  <c r="J141"/>
  <c r="L141" s="1"/>
  <c r="M141" s="1"/>
  <c r="I140"/>
  <c r="J140"/>
  <c r="L140" s="1"/>
  <c r="M140" s="1"/>
  <c r="F140"/>
  <c r="I139"/>
  <c r="F139"/>
  <c r="J139"/>
  <c r="L139" s="1"/>
  <c r="M139" s="1"/>
  <c r="I138"/>
  <c r="J138"/>
  <c r="L138" s="1"/>
  <c r="M138" s="1"/>
  <c r="F138"/>
  <c r="I137"/>
  <c r="F137"/>
  <c r="J137"/>
  <c r="L137" s="1"/>
  <c r="M137" s="1"/>
  <c r="I136"/>
  <c r="J136"/>
  <c r="L136" s="1"/>
  <c r="M136" s="1"/>
  <c r="F136"/>
  <c r="I135"/>
  <c r="F135"/>
  <c r="J135"/>
  <c r="L135" s="1"/>
  <c r="M135" s="1"/>
  <c r="I134"/>
  <c r="J134"/>
  <c r="L134" s="1"/>
  <c r="M134" s="1"/>
  <c r="F134"/>
  <c r="I133"/>
  <c r="F133"/>
  <c r="J133"/>
  <c r="L133" s="1"/>
  <c r="M133" s="1"/>
  <c r="I132"/>
  <c r="J132"/>
  <c r="L132" s="1"/>
  <c r="M132" s="1"/>
  <c r="F132"/>
  <c r="I131"/>
  <c r="F131"/>
  <c r="J131"/>
  <c r="L131" s="1"/>
  <c r="M131" s="1"/>
  <c r="I130"/>
  <c r="J130"/>
  <c r="L130" s="1"/>
  <c r="M130" s="1"/>
  <c r="F130"/>
  <c r="I129"/>
  <c r="F129"/>
  <c r="J129"/>
  <c r="L129" s="1"/>
  <c r="M129" s="1"/>
  <c r="I128"/>
  <c r="J128"/>
  <c r="L128" s="1"/>
  <c r="M128" s="1"/>
  <c r="F128"/>
  <c r="I127"/>
  <c r="F127"/>
  <c r="J127"/>
  <c r="L127" s="1"/>
  <c r="M127" s="1"/>
  <c r="I126"/>
  <c r="J126"/>
  <c r="L126" s="1"/>
  <c r="M126" s="1"/>
  <c r="F126"/>
  <c r="I125"/>
  <c r="F125"/>
  <c r="J125"/>
  <c r="L125" s="1"/>
  <c r="M125" s="1"/>
  <c r="I124"/>
  <c r="J124"/>
  <c r="L124" s="1"/>
  <c r="M124" s="1"/>
  <c r="F124"/>
  <c r="I123"/>
  <c r="F123"/>
  <c r="J123"/>
  <c r="L123" s="1"/>
  <c r="M123" s="1"/>
  <c r="J122"/>
  <c r="L122"/>
  <c r="M122" s="1"/>
  <c r="J121"/>
  <c r="L121" s="1"/>
  <c r="M121" s="1"/>
  <c r="J120"/>
  <c r="L120"/>
  <c r="M120" s="1"/>
  <c r="J119"/>
  <c r="L119" s="1"/>
  <c r="M119" s="1"/>
  <c r="J118"/>
  <c r="L118"/>
  <c r="M118" s="1"/>
  <c r="J117"/>
  <c r="L117" s="1"/>
  <c r="M117" s="1"/>
  <c r="J116"/>
  <c r="L116"/>
  <c r="M116" s="1"/>
  <c r="J115"/>
  <c r="L115" s="1"/>
  <c r="M115" s="1"/>
  <c r="J114"/>
  <c r="L114"/>
  <c r="M114" s="1"/>
  <c r="J113"/>
  <c r="L113" s="1"/>
  <c r="M113" s="1"/>
  <c r="J112"/>
  <c r="L112"/>
  <c r="M112" s="1"/>
  <c r="J111"/>
  <c r="L111" s="1"/>
  <c r="M111" s="1"/>
  <c r="J110"/>
  <c r="L110"/>
  <c r="M110" s="1"/>
  <c r="J109"/>
  <c r="L109" s="1"/>
  <c r="M109" s="1"/>
  <c r="J108"/>
  <c r="L108"/>
  <c r="M108" s="1"/>
  <c r="I107"/>
  <c r="F107"/>
  <c r="J107"/>
  <c r="I106"/>
  <c r="F106"/>
  <c r="J106" s="1"/>
  <c r="I105"/>
  <c r="F105"/>
  <c r="J105"/>
  <c r="I104"/>
  <c r="F104"/>
  <c r="J104" s="1"/>
  <c r="I103"/>
  <c r="F103"/>
  <c r="J103"/>
  <c r="I102"/>
  <c r="F102"/>
  <c r="J102" s="1"/>
  <c r="I101"/>
  <c r="F101"/>
  <c r="J101"/>
  <c r="I100"/>
  <c r="F100"/>
  <c r="J100" s="1"/>
  <c r="I99"/>
  <c r="F99"/>
  <c r="J99"/>
  <c r="I98"/>
  <c r="F98"/>
  <c r="J98" s="1"/>
  <c r="I97"/>
  <c r="F97"/>
  <c r="J97"/>
  <c r="J96"/>
  <c r="K96" s="1"/>
  <c r="J95"/>
  <c r="K95" s="1"/>
  <c r="J94"/>
  <c r="K94" s="1"/>
  <c r="J93"/>
  <c r="K93" s="1"/>
  <c r="J92"/>
  <c r="K92" s="1"/>
  <c r="J91"/>
  <c r="K91" s="1"/>
  <c r="J90"/>
  <c r="K90" s="1"/>
  <c r="J89"/>
  <c r="K89" s="1"/>
  <c r="J88"/>
  <c r="K88" s="1"/>
  <c r="J87"/>
  <c r="K87" s="1"/>
  <c r="J86"/>
  <c r="K86" s="1"/>
  <c r="J85"/>
  <c r="K85" s="1"/>
  <c r="J84"/>
  <c r="K84" s="1"/>
  <c r="J83"/>
  <c r="K83" s="1"/>
  <c r="J82"/>
  <c r="K82" s="1"/>
  <c r="J81"/>
  <c r="K81" s="1"/>
  <c r="J80"/>
  <c r="K80"/>
  <c r="J79"/>
  <c r="K79"/>
  <c r="J78"/>
  <c r="K78"/>
  <c r="J77"/>
  <c r="K77"/>
  <c r="J76"/>
  <c r="K76"/>
  <c r="I75"/>
  <c r="F75"/>
  <c r="J75" s="1"/>
  <c r="L75" s="1"/>
  <c r="I74"/>
  <c r="J74" s="1"/>
  <c r="F74"/>
  <c r="I73"/>
  <c r="J73"/>
  <c r="L73" s="1"/>
  <c r="F73"/>
  <c r="I72"/>
  <c r="J72" s="1"/>
  <c r="L72" s="1"/>
  <c r="M72" s="1"/>
  <c r="F72"/>
  <c r="I71"/>
  <c r="J71"/>
  <c r="L71" s="1"/>
  <c r="M71" s="1"/>
  <c r="F71"/>
  <c r="I70"/>
  <c r="J70" s="1"/>
  <c r="F70"/>
  <c r="I69"/>
  <c r="J69"/>
  <c r="L69" s="1"/>
  <c r="M69" s="1"/>
  <c r="F69"/>
  <c r="I68"/>
  <c r="J68" s="1"/>
  <c r="F68"/>
  <c r="J67"/>
  <c r="K67" s="1"/>
  <c r="J66"/>
  <c r="K66" s="1"/>
  <c r="J65"/>
  <c r="K65" s="1"/>
  <c r="J64"/>
  <c r="K64" s="1"/>
  <c r="J63"/>
  <c r="K63" s="1"/>
  <c r="J62"/>
  <c r="K62" s="1"/>
  <c r="J61"/>
  <c r="K61" s="1"/>
  <c r="J60"/>
  <c r="K60" s="1"/>
  <c r="J59"/>
  <c r="K59" s="1"/>
  <c r="I58"/>
  <c r="F58"/>
  <c r="J58" s="1"/>
  <c r="I57"/>
  <c r="F57"/>
  <c r="J57"/>
  <c r="I56"/>
  <c r="F56"/>
  <c r="J56" s="1"/>
  <c r="I55"/>
  <c r="F55"/>
  <c r="J55"/>
  <c r="L55" s="1"/>
  <c r="M55" s="1"/>
  <c r="I54"/>
  <c r="F54"/>
  <c r="J54" s="1"/>
  <c r="I53"/>
  <c r="F53"/>
  <c r="J53"/>
  <c r="L53" s="1"/>
  <c r="M53" s="1"/>
  <c r="I52"/>
  <c r="F52"/>
  <c r="J52" s="1"/>
  <c r="I51"/>
  <c r="F51"/>
  <c r="J51"/>
  <c r="L51" s="1"/>
  <c r="M51" s="1"/>
  <c r="I50"/>
  <c r="F50"/>
  <c r="J50" s="1"/>
  <c r="I49"/>
  <c r="F49"/>
  <c r="J49"/>
  <c r="L49" s="1"/>
  <c r="M49" s="1"/>
  <c r="I48"/>
  <c r="F48"/>
  <c r="J48" s="1"/>
  <c r="I47"/>
  <c r="F47"/>
  <c r="J47"/>
  <c r="L47" s="1"/>
  <c r="M47" s="1"/>
  <c r="I46"/>
  <c r="F46"/>
  <c r="J46" s="1"/>
  <c r="I45"/>
  <c r="J45" s="1"/>
  <c r="L45" s="1"/>
  <c r="M45" s="1"/>
  <c r="F45"/>
  <c r="I44"/>
  <c r="J44"/>
  <c r="L44" s="1"/>
  <c r="M44" s="1"/>
  <c r="F44"/>
  <c r="I43"/>
  <c r="J43" s="1"/>
  <c r="L43" s="1"/>
  <c r="M43" s="1"/>
  <c r="F43"/>
  <c r="I42"/>
  <c r="J42"/>
  <c r="L42" s="1"/>
  <c r="M42" s="1"/>
  <c r="F42"/>
  <c r="I41"/>
  <c r="J41" s="1"/>
  <c r="L41" s="1"/>
  <c r="M41" s="1"/>
  <c r="F41"/>
  <c r="I40"/>
  <c r="J40"/>
  <c r="L40" s="1"/>
  <c r="M40" s="1"/>
  <c r="F40"/>
  <c r="I39"/>
  <c r="J39" s="1"/>
  <c r="L39" s="1"/>
  <c r="M39" s="1"/>
  <c r="F39"/>
  <c r="I38"/>
  <c r="J38"/>
  <c r="L38" s="1"/>
  <c r="M38" s="1"/>
  <c r="F38"/>
  <c r="I37"/>
  <c r="J37" s="1"/>
  <c r="L37" s="1"/>
  <c r="M37" s="1"/>
  <c r="F37"/>
  <c r="I36"/>
  <c r="J36"/>
  <c r="L36" s="1"/>
  <c r="M36" s="1"/>
  <c r="F36"/>
  <c r="I35"/>
  <c r="J35" s="1"/>
  <c r="L35" s="1"/>
  <c r="M35" s="1"/>
  <c r="F35"/>
  <c r="I34"/>
  <c r="J34"/>
  <c r="L34" s="1"/>
  <c r="M34" s="1"/>
  <c r="F34"/>
  <c r="I33"/>
  <c r="J33" s="1"/>
  <c r="L33" s="1"/>
  <c r="M33" s="1"/>
  <c r="F33"/>
  <c r="I32"/>
  <c r="J32"/>
  <c r="L32" s="1"/>
  <c r="M32" s="1"/>
  <c r="F32"/>
  <c r="I31"/>
  <c r="J31" s="1"/>
  <c r="L31" s="1"/>
  <c r="M31" s="1"/>
  <c r="F31"/>
  <c r="I30"/>
  <c r="J30"/>
  <c r="L30" s="1"/>
  <c r="M30" s="1"/>
  <c r="F30"/>
  <c r="I29"/>
  <c r="J29" s="1"/>
  <c r="L29" s="1"/>
  <c r="M29" s="1"/>
  <c r="F29"/>
  <c r="I28"/>
  <c r="J28"/>
  <c r="L28" s="1"/>
  <c r="M28" s="1"/>
  <c r="F28"/>
  <c r="I27"/>
  <c r="J27" s="1"/>
  <c r="L27" s="1"/>
  <c r="M27" s="1"/>
  <c r="F27"/>
  <c r="I26"/>
  <c r="J26"/>
  <c r="L26" s="1"/>
  <c r="M26" s="1"/>
  <c r="F26"/>
  <c r="I25"/>
  <c r="J25" s="1"/>
  <c r="L25" s="1"/>
  <c r="M25" s="1"/>
  <c r="F25"/>
  <c r="I24"/>
  <c r="J24"/>
  <c r="L24" s="1"/>
  <c r="M24" s="1"/>
  <c r="F24"/>
  <c r="I23"/>
  <c r="J23" s="1"/>
  <c r="L23" s="1"/>
  <c r="M23" s="1"/>
  <c r="F23"/>
  <c r="I22"/>
  <c r="J22"/>
  <c r="L22" s="1"/>
  <c r="M22" s="1"/>
  <c r="F22"/>
  <c r="I21"/>
  <c r="J21" s="1"/>
  <c r="L21" s="1"/>
  <c r="M21" s="1"/>
  <c r="F21"/>
  <c r="I20"/>
  <c r="J20"/>
  <c r="L20" s="1"/>
  <c r="M20" s="1"/>
  <c r="F20"/>
  <c r="I19"/>
  <c r="J19" s="1"/>
  <c r="L19" s="1"/>
  <c r="M19" s="1"/>
  <c r="F19"/>
  <c r="I18"/>
  <c r="J18"/>
  <c r="L18" s="1"/>
  <c r="M18" s="1"/>
  <c r="F18"/>
  <c r="I17"/>
  <c r="J17" s="1"/>
  <c r="L17" s="1"/>
  <c r="M17" s="1"/>
  <c r="F17"/>
  <c r="I16"/>
  <c r="F16"/>
  <c r="J16" s="1"/>
  <c r="K15"/>
  <c r="I15"/>
  <c r="J15"/>
  <c r="L15" s="1"/>
  <c r="M15" s="1"/>
  <c r="F15"/>
  <c r="I14"/>
  <c r="F14"/>
  <c r="J14"/>
  <c r="L14" s="1"/>
  <c r="M14" s="1"/>
  <c r="I13"/>
  <c r="J13"/>
  <c r="L13" s="1"/>
  <c r="M13" s="1"/>
  <c r="F13"/>
  <c r="I12"/>
  <c r="J12" s="1"/>
  <c r="L12" s="1"/>
  <c r="M12" s="1"/>
  <c r="F12"/>
  <c r="I11"/>
  <c r="F11"/>
  <c r="J11" s="1"/>
  <c r="I10"/>
  <c r="F10"/>
  <c r="J10"/>
  <c r="L10" s="1"/>
  <c r="M10" s="1"/>
  <c r="I9"/>
  <c r="F9"/>
  <c r="J9" s="1"/>
  <c r="I8"/>
  <c r="J8"/>
  <c r="K8" s="1"/>
  <c r="F8"/>
  <c r="I7"/>
  <c r="F7"/>
  <c r="J7"/>
  <c r="L7" s="1"/>
  <c r="M7" s="1"/>
  <c r="I6"/>
  <c r="F6"/>
  <c r="J6" s="1"/>
  <c r="I5"/>
  <c r="F5"/>
  <c r="J5" s="1"/>
  <c r="I4"/>
  <c r="F4"/>
  <c r="J4" s="1"/>
  <c r="I3"/>
  <c r="J3" s="1"/>
  <c r="L3" s="1"/>
  <c r="M3" s="1"/>
  <c r="F3"/>
  <c r="I2"/>
  <c r="F2"/>
  <c r="J2" s="1"/>
  <c r="L19" i="2"/>
  <c r="M19" s="1"/>
  <c r="L48"/>
  <c r="M48" s="1"/>
  <c r="L49"/>
  <c r="M49" s="1"/>
  <c r="L50"/>
  <c r="M50" s="1"/>
  <c r="L51"/>
  <c r="M51" s="1"/>
  <c r="L52"/>
  <c r="M52" s="1"/>
  <c r="L53"/>
  <c r="M53" s="1"/>
  <c r="L54"/>
  <c r="M54" s="1"/>
  <c r="L5"/>
  <c r="M5" s="1"/>
  <c r="L8"/>
  <c r="M8" s="1"/>
  <c r="L10"/>
  <c r="M10" s="1"/>
  <c r="L14"/>
  <c r="M14" s="1"/>
  <c r="L15"/>
  <c r="M15" s="1"/>
  <c r="L17"/>
  <c r="M17" s="1"/>
  <c r="L4"/>
  <c r="M4" s="1"/>
  <c r="L6"/>
  <c r="M6" s="1"/>
  <c r="L7"/>
  <c r="M7" s="1"/>
  <c r="L9"/>
  <c r="M9" s="1"/>
  <c r="L11"/>
  <c r="M11" s="1"/>
  <c r="L12"/>
  <c r="M12" s="1"/>
  <c r="L13"/>
  <c r="M13" s="1"/>
  <c r="L16"/>
  <c r="M16" s="1"/>
  <c r="L18"/>
  <c r="M18" s="1"/>
  <c r="L20"/>
  <c r="M20" s="1"/>
  <c r="L21"/>
  <c r="M21" s="1"/>
  <c r="L22"/>
  <c r="M22" s="1"/>
  <c r="L23"/>
  <c r="M23" s="1"/>
  <c r="L47"/>
  <c r="M47"/>
  <c r="U7" s="1"/>
  <c r="L55"/>
  <c r="M55"/>
  <c r="L56"/>
  <c r="M56"/>
  <c r="L57"/>
  <c r="M57"/>
  <c r="L58"/>
  <c r="M58"/>
  <c r="L59"/>
  <c r="M59"/>
  <c r="K155" i="1"/>
  <c r="K10"/>
  <c r="K14"/>
  <c r="K7"/>
  <c r="K72"/>
  <c r="M73"/>
  <c r="L74"/>
  <c r="M74" s="1"/>
  <c r="K74"/>
  <c r="L97"/>
  <c r="M97"/>
  <c r="K97"/>
  <c r="L98"/>
  <c r="M98" s="1"/>
  <c r="K98"/>
  <c r="L99"/>
  <c r="M99"/>
  <c r="K99"/>
  <c r="L100"/>
  <c r="M100" s="1"/>
  <c r="K100"/>
  <c r="L101"/>
  <c r="M101"/>
  <c r="K101"/>
  <c r="L102"/>
  <c r="M102" s="1"/>
  <c r="K102"/>
  <c r="L103"/>
  <c r="M103"/>
  <c r="K103"/>
  <c r="L104"/>
  <c r="M104" s="1"/>
  <c r="K104"/>
  <c r="L105"/>
  <c r="M105"/>
  <c r="K105"/>
  <c r="L106"/>
  <c r="M106" s="1"/>
  <c r="K106"/>
  <c r="L107"/>
  <c r="M107"/>
  <c r="K107"/>
  <c r="K3"/>
  <c r="K12"/>
  <c r="K19"/>
  <c r="K21"/>
  <c r="K23"/>
  <c r="K25"/>
  <c r="K27"/>
  <c r="K29"/>
  <c r="K31"/>
  <c r="K33"/>
  <c r="K35"/>
  <c r="K37"/>
  <c r="K39"/>
  <c r="K41"/>
  <c r="K43"/>
  <c r="K45"/>
  <c r="K47"/>
  <c r="K49"/>
  <c r="K51"/>
  <c r="K53"/>
  <c r="K55"/>
  <c r="L57"/>
  <c r="M57" s="1"/>
  <c r="K57"/>
  <c r="K75"/>
  <c r="M75"/>
  <c r="K108"/>
  <c r="K109"/>
  <c r="K110"/>
  <c r="K111"/>
  <c r="K112"/>
  <c r="K113"/>
  <c r="K114"/>
  <c r="K115"/>
  <c r="K116"/>
  <c r="K117"/>
  <c r="K118"/>
  <c r="K119"/>
  <c r="K120"/>
  <c r="K121"/>
  <c r="K122"/>
  <c r="L76"/>
  <c r="M76" s="1"/>
  <c r="L77"/>
  <c r="M77" s="1"/>
  <c r="L78"/>
  <c r="M78" s="1"/>
  <c r="L79"/>
  <c r="M79" s="1"/>
  <c r="L80"/>
  <c r="M80" s="1"/>
  <c r="L46" i="2"/>
  <c r="M46" s="1"/>
  <c r="L44"/>
  <c r="M44" s="1"/>
  <c r="L42"/>
  <c r="M42" s="1"/>
  <c r="L40"/>
  <c r="M40" s="1"/>
  <c r="L38"/>
  <c r="M38" s="1"/>
  <c r="L36"/>
  <c r="M36" s="1"/>
  <c r="L34"/>
  <c r="M34" s="1"/>
  <c r="L32"/>
  <c r="M32" s="1"/>
  <c r="L30"/>
  <c r="M30" s="1"/>
  <c r="L28"/>
  <c r="M28" s="1"/>
  <c r="L26"/>
  <c r="M26" s="1"/>
  <c r="U80"/>
  <c r="L24"/>
  <c r="M24" s="1"/>
  <c r="U4" s="1"/>
  <c r="V5"/>
  <c r="W5" s="1"/>
  <c r="R3"/>
  <c r="W81"/>
  <c r="X81" s="1"/>
  <c r="U16"/>
  <c r="W80"/>
  <c r="X80" s="1"/>
  <c r="U15"/>
  <c r="U13"/>
  <c r="V80" l="1"/>
  <c r="U9"/>
  <c r="W83"/>
  <c r="U18"/>
  <c r="L11" i="1"/>
  <c r="M11" s="1"/>
  <c r="K11"/>
  <c r="K16"/>
  <c r="L16"/>
  <c r="M16" s="1"/>
  <c r="L46"/>
  <c r="M46" s="1"/>
  <c r="N74"/>
  <c r="K46"/>
  <c r="L50"/>
  <c r="M50" s="1"/>
  <c r="K50"/>
  <c r="L54"/>
  <c r="M54" s="1"/>
  <c r="K54"/>
  <c r="L58"/>
  <c r="M58" s="1"/>
  <c r="K58"/>
  <c r="L68"/>
  <c r="M68" s="1"/>
  <c r="K68"/>
  <c r="L167"/>
  <c r="M167" s="1"/>
  <c r="K167"/>
  <c r="U81" i="2"/>
  <c r="U8"/>
  <c r="U10" s="1"/>
  <c r="K17" i="1"/>
  <c r="Q78"/>
  <c r="Q6"/>
  <c r="K2"/>
  <c r="N1"/>
  <c r="L2"/>
  <c r="M2" s="1"/>
  <c r="K4"/>
  <c r="L4"/>
  <c r="M4" s="1"/>
  <c r="L5"/>
  <c r="M5" s="1"/>
  <c r="K5"/>
  <c r="L6"/>
  <c r="M6" s="1"/>
  <c r="K6"/>
  <c r="L9"/>
  <c r="M9" s="1"/>
  <c r="K9"/>
  <c r="L48"/>
  <c r="M48" s="1"/>
  <c r="K48"/>
  <c r="L52"/>
  <c r="M52" s="1"/>
  <c r="K52"/>
  <c r="L56"/>
  <c r="M56" s="1"/>
  <c r="K56"/>
  <c r="K70"/>
  <c r="L70"/>
  <c r="M70" s="1"/>
  <c r="U17" i="2"/>
  <c r="N60"/>
  <c r="P60" s="1"/>
  <c r="Q125" s="1"/>
  <c r="K60"/>
  <c r="N56"/>
  <c r="P56" s="1"/>
  <c r="Q121" s="1"/>
  <c r="K56"/>
  <c r="N52"/>
  <c r="P52" s="1"/>
  <c r="Q117" s="1"/>
  <c r="K52"/>
  <c r="N48"/>
  <c r="P48" s="1"/>
  <c r="Q113" s="1"/>
  <c r="K48"/>
  <c r="N44"/>
  <c r="P44" s="1"/>
  <c r="Q109" s="1"/>
  <c r="K44"/>
  <c r="N40"/>
  <c r="P40" s="1"/>
  <c r="Q105" s="1"/>
  <c r="K40"/>
  <c r="N36"/>
  <c r="P36" s="1"/>
  <c r="Q101" s="1"/>
  <c r="K36"/>
  <c r="N32"/>
  <c r="P32" s="1"/>
  <c r="Q97" s="1"/>
  <c r="K32"/>
  <c r="N28"/>
  <c r="P28" s="1"/>
  <c r="Q93" s="1"/>
  <c r="K28"/>
  <c r="N24"/>
  <c r="P24" s="1"/>
  <c r="Q89" s="1"/>
  <c r="K24"/>
  <c r="N20"/>
  <c r="P20" s="1"/>
  <c r="Q85" s="1"/>
  <c r="K20"/>
  <c r="N16"/>
  <c r="P16" s="1"/>
  <c r="Q81" s="1"/>
  <c r="K16"/>
  <c r="N12"/>
  <c r="P12" s="1"/>
  <c r="Q77" s="1"/>
  <c r="K12"/>
  <c r="N8"/>
  <c r="P8" s="1"/>
  <c r="Q73" s="1"/>
  <c r="K8"/>
  <c r="F221"/>
  <c r="G221"/>
  <c r="E221"/>
  <c r="K44" i="1"/>
  <c r="K42"/>
  <c r="K40"/>
  <c r="K38"/>
  <c r="K36"/>
  <c r="K34"/>
  <c r="K32"/>
  <c r="K30"/>
  <c r="K28"/>
  <c r="K26"/>
  <c r="K24"/>
  <c r="K22"/>
  <c r="K20"/>
  <c r="K18"/>
  <c r="K13"/>
  <c r="K73"/>
  <c r="K71"/>
  <c r="K69"/>
  <c r="L8"/>
  <c r="M8" s="1"/>
  <c r="L59"/>
  <c r="M59" s="1"/>
  <c r="L60"/>
  <c r="M60" s="1"/>
  <c r="L61"/>
  <c r="M61" s="1"/>
  <c r="L62"/>
  <c r="M62" s="1"/>
  <c r="L63"/>
  <c r="M63" s="1"/>
  <c r="L64"/>
  <c r="M64" s="1"/>
  <c r="L65"/>
  <c r="M65" s="1"/>
  <c r="L66"/>
  <c r="M66" s="1"/>
  <c r="L67"/>
  <c r="M67" s="1"/>
  <c r="L81"/>
  <c r="M81" s="1"/>
  <c r="L82"/>
  <c r="M82" s="1"/>
  <c r="L83"/>
  <c r="M83" s="1"/>
  <c r="L84"/>
  <c r="M84" s="1"/>
  <c r="L85"/>
  <c r="M85" s="1"/>
  <c r="L86"/>
  <c r="M86" s="1"/>
  <c r="L87"/>
  <c r="M87" s="1"/>
  <c r="L88"/>
  <c r="M88" s="1"/>
  <c r="L89"/>
  <c r="M89" s="1"/>
  <c r="L90"/>
  <c r="M90" s="1"/>
  <c r="L91"/>
  <c r="M91" s="1"/>
  <c r="L92"/>
  <c r="M92" s="1"/>
  <c r="L93"/>
  <c r="M93" s="1"/>
  <c r="L94"/>
  <c r="M94" s="1"/>
  <c r="L95"/>
  <c r="M95" s="1"/>
  <c r="L96"/>
  <c r="M96" s="1"/>
  <c r="K165"/>
  <c r="K163"/>
  <c r="K161"/>
  <c r="K159"/>
  <c r="K157"/>
  <c r="K154"/>
  <c r="K152"/>
  <c r="K150"/>
  <c r="K148"/>
  <c r="K146"/>
  <c r="K144"/>
  <c r="K142"/>
  <c r="K140"/>
  <c r="K138"/>
  <c r="K136"/>
  <c r="K134"/>
  <c r="K132"/>
  <c r="K130"/>
  <c r="K128"/>
  <c r="K126"/>
  <c r="K124"/>
  <c r="K59" i="2"/>
  <c r="K55"/>
  <c r="K51"/>
  <c r="K47"/>
  <c r="K43"/>
  <c r="K39"/>
  <c r="K35"/>
  <c r="K31"/>
  <c r="K27"/>
  <c r="K23"/>
  <c r="N17"/>
  <c r="P17" s="1"/>
  <c r="Q82" s="1"/>
  <c r="N13"/>
  <c r="P13" s="1"/>
  <c r="Q78" s="1"/>
  <c r="N9"/>
  <c r="P9" s="1"/>
  <c r="Q74" s="1"/>
  <c r="N5"/>
  <c r="P5" s="1"/>
  <c r="Q70" s="1"/>
  <c r="N58"/>
  <c r="P58" s="1"/>
  <c r="Q123" s="1"/>
  <c r="K58"/>
  <c r="N54"/>
  <c r="P54" s="1"/>
  <c r="Q119" s="1"/>
  <c r="K54"/>
  <c r="N50"/>
  <c r="P50" s="1"/>
  <c r="Q115" s="1"/>
  <c r="K50"/>
  <c r="N46"/>
  <c r="P46" s="1"/>
  <c r="Q111" s="1"/>
  <c r="K46"/>
  <c r="N42"/>
  <c r="P42" s="1"/>
  <c r="Q107" s="1"/>
  <c r="K42"/>
  <c r="N38"/>
  <c r="P38" s="1"/>
  <c r="Q103" s="1"/>
  <c r="K38"/>
  <c r="N34"/>
  <c r="P34" s="1"/>
  <c r="Q99" s="1"/>
  <c r="K34"/>
  <c r="N30"/>
  <c r="P30" s="1"/>
  <c r="Q95" s="1"/>
  <c r="K30"/>
  <c r="N26"/>
  <c r="P26" s="1"/>
  <c r="Q91" s="1"/>
  <c r="K26"/>
  <c r="N22"/>
  <c r="P22" s="1"/>
  <c r="Q87" s="1"/>
  <c r="K22"/>
  <c r="N18"/>
  <c r="P18" s="1"/>
  <c r="Q83" s="1"/>
  <c r="K18"/>
  <c r="N14"/>
  <c r="P14" s="1"/>
  <c r="Q79" s="1"/>
  <c r="K14"/>
  <c r="N10"/>
  <c r="P10" s="1"/>
  <c r="Q75" s="1"/>
  <c r="K10"/>
  <c r="N6"/>
  <c r="P6" s="1"/>
  <c r="Q71" s="1"/>
  <c r="K6"/>
  <c r="N4"/>
  <c r="P4" s="1"/>
  <c r="K4"/>
  <c r="K166" i="1"/>
  <c r="K164"/>
  <c r="K162"/>
  <c r="K160"/>
  <c r="K158"/>
  <c r="K156"/>
  <c r="K153"/>
  <c r="K151"/>
  <c r="K149"/>
  <c r="K147"/>
  <c r="K145"/>
  <c r="K143"/>
  <c r="K141"/>
  <c r="K139"/>
  <c r="K137"/>
  <c r="K135"/>
  <c r="K133"/>
  <c r="K131"/>
  <c r="K129"/>
  <c r="K127"/>
  <c r="K125"/>
  <c r="K123"/>
  <c r="N19" i="2"/>
  <c r="P19" s="1"/>
  <c r="Q84" s="1"/>
  <c r="N15"/>
  <c r="P15" s="1"/>
  <c r="Q80" s="1"/>
  <c r="N11"/>
  <c r="P11" s="1"/>
  <c r="Q76" s="1"/>
  <c r="N7"/>
  <c r="P7" s="1"/>
  <c r="Q72" s="1"/>
  <c r="F220" l="1"/>
  <c r="K222"/>
  <c r="G220"/>
  <c r="E220"/>
  <c r="K221" s="1"/>
  <c r="S80" i="1"/>
  <c r="Q2"/>
  <c r="Q11"/>
  <c r="S77"/>
  <c r="T77" s="1"/>
  <c r="Q16"/>
  <c r="Q13"/>
  <c r="Q5"/>
  <c r="Q77"/>
  <c r="Q80" s="1"/>
  <c r="R2"/>
  <c r="S2" s="1"/>
  <c r="R3"/>
  <c r="S3" s="1"/>
  <c r="R6" i="2"/>
  <c r="V4"/>
  <c r="W4" s="1"/>
  <c r="J221"/>
  <c r="H221"/>
  <c r="V81"/>
  <c r="V83" s="1"/>
  <c r="U83"/>
  <c r="S78" i="1"/>
  <c r="T78" s="1"/>
  <c r="Q3"/>
  <c r="R78" s="1"/>
  <c r="Q14"/>
  <c r="Q8"/>
  <c r="J220" i="2" l="1"/>
  <c r="H220"/>
  <c r="Q7" i="1"/>
  <c r="Q15"/>
  <c r="R77"/>
  <c r="R80" s="1"/>
</calcChain>
</file>

<file path=xl/sharedStrings.xml><?xml version="1.0" encoding="utf-8"?>
<sst xmlns="http://schemas.openxmlformats.org/spreadsheetml/2006/main" count="354" uniqueCount="175">
  <si>
    <t>U6</t>
    <phoneticPr fontId="2" type="noConversion"/>
  </si>
  <si>
    <t>224-U6</t>
    <phoneticPr fontId="2" type="noConversion"/>
  </si>
  <si>
    <t>QE-224/U6</t>
    <phoneticPr fontId="2" type="noConversion"/>
  </si>
  <si>
    <t>STDEV</t>
    <phoneticPr fontId="2" type="noConversion"/>
  </si>
  <si>
    <t>SEM</t>
    <phoneticPr fontId="2" type="noConversion"/>
  </si>
  <si>
    <t>L225</t>
    <phoneticPr fontId="2" type="noConversion"/>
  </si>
  <si>
    <t>Normal</t>
    <phoneticPr fontId="2" type="noConversion"/>
  </si>
  <si>
    <t>L340</t>
    <phoneticPr fontId="2" type="noConversion"/>
  </si>
  <si>
    <t>CC</t>
    <phoneticPr fontId="2" type="noConversion"/>
  </si>
  <si>
    <t>L177</t>
    <phoneticPr fontId="2" type="noConversion"/>
  </si>
  <si>
    <t>L187</t>
    <phoneticPr fontId="2" type="noConversion"/>
  </si>
  <si>
    <t>L242</t>
    <phoneticPr fontId="2" type="noConversion"/>
  </si>
  <si>
    <t>L188</t>
    <phoneticPr fontId="2" type="noConversion"/>
  </si>
  <si>
    <t>L122</t>
    <phoneticPr fontId="2" type="noConversion"/>
  </si>
  <si>
    <t>L269</t>
    <phoneticPr fontId="2" type="noConversion"/>
  </si>
  <si>
    <t>LN298</t>
    <phoneticPr fontId="2" type="noConversion"/>
  </si>
  <si>
    <t>L286</t>
    <phoneticPr fontId="2" type="noConversion"/>
  </si>
  <si>
    <t>L205</t>
    <phoneticPr fontId="2" type="noConversion"/>
  </si>
  <si>
    <t>N197</t>
    <phoneticPr fontId="2" type="noConversion"/>
  </si>
  <si>
    <t>N164</t>
    <phoneticPr fontId="2" type="noConversion"/>
  </si>
  <si>
    <t>N166</t>
    <phoneticPr fontId="2" type="noConversion"/>
  </si>
  <si>
    <t>N85</t>
    <phoneticPr fontId="2" type="noConversion"/>
  </si>
  <si>
    <t>N173</t>
    <phoneticPr fontId="2" type="noConversion"/>
  </si>
  <si>
    <t>L-358</t>
    <phoneticPr fontId="2" type="noConversion"/>
  </si>
  <si>
    <t>L-333</t>
    <phoneticPr fontId="2" type="noConversion"/>
  </si>
  <si>
    <t>L-550</t>
    <phoneticPr fontId="2" type="noConversion"/>
  </si>
  <si>
    <t>L297</t>
  </si>
  <si>
    <t>N242</t>
  </si>
  <si>
    <t>N201</t>
  </si>
  <si>
    <t>N1278</t>
  </si>
  <si>
    <t>L188</t>
  </si>
  <si>
    <t>L225</t>
  </si>
  <si>
    <t>N100</t>
  </si>
  <si>
    <t>N122</t>
  </si>
  <si>
    <t>N222</t>
  </si>
  <si>
    <t>N1130</t>
  </si>
  <si>
    <t>L177</t>
  </si>
  <si>
    <t>L187</t>
  </si>
  <si>
    <t>N1490</t>
  </si>
  <si>
    <t>L333</t>
  </si>
  <si>
    <t>L358</t>
  </si>
  <si>
    <t>L550</t>
  </si>
  <si>
    <t>N1003</t>
  </si>
  <si>
    <t>N1593</t>
  </si>
  <si>
    <t>N1942</t>
  </si>
  <si>
    <t>N2018</t>
  </si>
  <si>
    <t>N2053</t>
  </si>
  <si>
    <t>N2072</t>
  </si>
  <si>
    <t>B41</t>
    <phoneticPr fontId="2" type="noConversion"/>
  </si>
  <si>
    <t>B17</t>
    <phoneticPr fontId="2" type="noConversion"/>
  </si>
  <si>
    <t>综合</t>
    <phoneticPr fontId="1" type="noConversion"/>
  </si>
  <si>
    <t>Z17</t>
    <phoneticPr fontId="2" type="noConversion"/>
  </si>
  <si>
    <t>Z13</t>
    <phoneticPr fontId="2" type="noConversion"/>
  </si>
  <si>
    <t>Z11</t>
    <phoneticPr fontId="2" type="noConversion"/>
  </si>
  <si>
    <t>P</t>
    <phoneticPr fontId="1" type="noConversion"/>
  </si>
  <si>
    <t>Z6</t>
    <phoneticPr fontId="2" type="noConversion"/>
  </si>
  <si>
    <t>Z12</t>
    <phoneticPr fontId="2" type="noConversion"/>
  </si>
  <si>
    <t>B16</t>
    <phoneticPr fontId="2" type="noConversion"/>
  </si>
  <si>
    <t>B22</t>
    <phoneticPr fontId="2" type="noConversion"/>
  </si>
  <si>
    <t>1 = Normal</t>
    <phoneticPr fontId="1" type="noConversion"/>
  </si>
  <si>
    <t>B31</t>
    <phoneticPr fontId="2" type="noConversion"/>
  </si>
  <si>
    <t>11 = HPV+ Normal</t>
    <phoneticPr fontId="1" type="noConversion"/>
  </si>
  <si>
    <t>B44</t>
    <phoneticPr fontId="2" type="noConversion"/>
  </si>
  <si>
    <t>3 = CC</t>
    <phoneticPr fontId="1" type="noConversion"/>
  </si>
  <si>
    <t>201101 = 2011.1第一批 RT: 500ng RNA, 0.8ul RT enzyme / 10ul reaction</t>
    <phoneticPr fontId="1" type="noConversion"/>
  </si>
  <si>
    <t>B18</t>
    <phoneticPr fontId="2" type="noConversion"/>
  </si>
  <si>
    <t>201206 = 2012.6第二批 RT: 200ng RNA, 0.5ul RT enzyme / 10ul reaction</t>
    <phoneticPr fontId="1" type="noConversion"/>
  </si>
  <si>
    <t>B2</t>
    <phoneticPr fontId="2" type="noConversion"/>
  </si>
  <si>
    <t>B54</t>
    <phoneticPr fontId="2" type="noConversion"/>
  </si>
  <si>
    <t>B20</t>
    <phoneticPr fontId="2" type="noConversion"/>
  </si>
  <si>
    <t>陈水红</t>
    <phoneticPr fontId="2" type="noConversion"/>
  </si>
  <si>
    <t>K125</t>
  </si>
  <si>
    <t>K1</t>
  </si>
  <si>
    <t>k119</t>
  </si>
  <si>
    <t>k27</t>
  </si>
  <si>
    <t>K57</t>
  </si>
  <si>
    <t>K64</t>
  </si>
  <si>
    <t>K32</t>
  </si>
  <si>
    <t>K107</t>
  </si>
  <si>
    <t>k30</t>
  </si>
  <si>
    <t>k14</t>
  </si>
  <si>
    <t>K24/2</t>
  </si>
  <si>
    <t>K24</t>
  </si>
  <si>
    <t>K31</t>
  </si>
  <si>
    <t>K37</t>
  </si>
  <si>
    <t>K42</t>
  </si>
  <si>
    <t>K44</t>
  </si>
  <si>
    <t>K66</t>
  </si>
  <si>
    <t>K77</t>
  </si>
  <si>
    <t>K78</t>
  </si>
  <si>
    <t>K83</t>
  </si>
  <si>
    <t>K88</t>
  </si>
  <si>
    <t>K99</t>
  </si>
  <si>
    <t>K106</t>
  </si>
  <si>
    <t>K109</t>
  </si>
  <si>
    <t>K116</t>
  </si>
  <si>
    <t>K124</t>
  </si>
  <si>
    <t>K4</t>
  </si>
  <si>
    <t>K18</t>
  </si>
  <si>
    <t>K16</t>
  </si>
  <si>
    <t>K23</t>
  </si>
  <si>
    <t>N2227</t>
  </si>
  <si>
    <t>k90</t>
  </si>
  <si>
    <t>k71</t>
  </si>
  <si>
    <t>k50</t>
  </si>
  <si>
    <t>k100</t>
  </si>
  <si>
    <t>wang</t>
  </si>
  <si>
    <t>k2</t>
  </si>
  <si>
    <t>k103</t>
  </si>
  <si>
    <t>k76</t>
  </si>
  <si>
    <t>k34</t>
  </si>
  <si>
    <t>k53</t>
  </si>
  <si>
    <t>k54</t>
  </si>
  <si>
    <t>k20</t>
  </si>
  <si>
    <t>k75</t>
  </si>
  <si>
    <t>k86</t>
  </si>
  <si>
    <t>k58</t>
  </si>
  <si>
    <t>k46</t>
  </si>
  <si>
    <t>k61</t>
  </si>
  <si>
    <t>k96</t>
  </si>
  <si>
    <t>k74</t>
  </si>
  <si>
    <t>K3</t>
  </si>
  <si>
    <t>k7</t>
  </si>
  <si>
    <t>k 55</t>
  </si>
  <si>
    <t>H14</t>
  </si>
  <si>
    <t>k101</t>
  </si>
  <si>
    <t>k6</t>
  </si>
  <si>
    <t>k59</t>
  </si>
  <si>
    <t>H7</t>
  </si>
  <si>
    <t>k62</t>
  </si>
  <si>
    <t>k105</t>
  </si>
  <si>
    <t>k38</t>
  </si>
  <si>
    <t>H1</t>
  </si>
  <si>
    <t>H9/2</t>
  </si>
  <si>
    <t>H16</t>
  </si>
  <si>
    <t>H4</t>
  </si>
  <si>
    <t>k36</t>
  </si>
  <si>
    <t>k82</t>
  </si>
  <si>
    <t>k43</t>
  </si>
  <si>
    <t>k80</t>
  </si>
  <si>
    <t>K97/2</t>
  </si>
  <si>
    <t>H5</t>
  </si>
  <si>
    <t>QE-224</t>
    <phoneticPr fontId="2" type="noConversion"/>
  </si>
  <si>
    <t>Q33</t>
  </si>
  <si>
    <t>K10</t>
  </si>
  <si>
    <t>B35</t>
  </si>
  <si>
    <t>K79</t>
  </si>
  <si>
    <t>B40</t>
  </si>
  <si>
    <t>Q11</t>
  </si>
  <si>
    <t>宁4</t>
  </si>
  <si>
    <t>B50</t>
  </si>
  <si>
    <t>B33</t>
  </si>
  <si>
    <t>B62</t>
  </si>
  <si>
    <t>杨福珠</t>
  </si>
  <si>
    <t>Q9</t>
  </si>
  <si>
    <t>B2</t>
  </si>
  <si>
    <t>宁10</t>
  </si>
  <si>
    <t>宁21</t>
  </si>
  <si>
    <t>杨建娣</t>
  </si>
  <si>
    <t>宁7</t>
  </si>
  <si>
    <t>B51</t>
  </si>
  <si>
    <t>B47</t>
  </si>
  <si>
    <t>孔海燕</t>
  </si>
  <si>
    <t>Q3</t>
  </si>
  <si>
    <t>Z22</t>
  </si>
  <si>
    <t>B27</t>
  </si>
  <si>
    <t>Cancer</t>
    <phoneticPr fontId="1" type="noConversion"/>
  </si>
  <si>
    <t>Normal</t>
    <phoneticPr fontId="1" type="noConversion"/>
  </si>
  <si>
    <t>STDEVP</t>
    <phoneticPr fontId="1" type="noConversion"/>
  </si>
  <si>
    <t>SEM</t>
    <phoneticPr fontId="1" type="noConversion"/>
  </si>
  <si>
    <t>normal</t>
    <phoneticPr fontId="1" type="noConversion"/>
  </si>
  <si>
    <t>cc</t>
    <phoneticPr fontId="1" type="noConversion"/>
  </si>
  <si>
    <t>miR-224 Expression level in cervical tissue</t>
    <phoneticPr fontId="1" type="noConversion"/>
  </si>
  <si>
    <t xml:space="preserve">1=Normal </t>
    <phoneticPr fontId="1" type="noConversion"/>
  </si>
  <si>
    <t>2=Cervical Cancer</t>
    <phoneticPr fontId="1" type="noConversion"/>
  </si>
</sst>
</file>

<file path=xl/styles.xml><?xml version="1.0" encoding="utf-8"?>
<styleSheet xmlns="http://schemas.openxmlformats.org/spreadsheetml/2006/main">
  <fonts count="13">
    <font>
      <sz val="11"/>
      <color theme="1"/>
      <name val="宋体"/>
      <charset val="134"/>
      <scheme val="minor"/>
    </font>
    <font>
      <sz val="9"/>
      <name val="宋体"/>
      <charset val="134"/>
    </font>
    <font>
      <sz val="9"/>
      <name val="宋体"/>
      <charset val="134"/>
    </font>
    <font>
      <sz val="12"/>
      <color indexed="10"/>
      <name val="宋体"/>
      <charset val="134"/>
    </font>
    <font>
      <sz val="12"/>
      <name val="宋体"/>
      <charset val="134"/>
    </font>
    <font>
      <sz val="11"/>
      <name val="宋体"/>
      <charset val="134"/>
    </font>
    <font>
      <sz val="11"/>
      <color indexed="10"/>
      <name val="宋体"/>
      <charset val="134"/>
    </font>
    <font>
      <sz val="11"/>
      <name val="宋体"/>
      <charset val="134"/>
    </font>
    <font>
      <sz val="11"/>
      <color theme="1"/>
      <name val="Arial Unicode MS"/>
      <family val="2"/>
      <charset val="134"/>
    </font>
    <font>
      <sz val="12"/>
      <color indexed="10"/>
      <name val="Arial Unicode MS"/>
      <family val="2"/>
      <charset val="134"/>
    </font>
    <font>
      <sz val="12"/>
      <name val="Arial Unicode MS"/>
      <family val="2"/>
      <charset val="134"/>
    </font>
    <font>
      <sz val="11"/>
      <name val="Arial Unicode MS"/>
      <family val="2"/>
      <charset val="134"/>
    </font>
    <font>
      <sz val="11"/>
      <color indexed="10"/>
      <name val="Arial Unicode MS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2">
    <xf numFmtId="0" fontId="0" fillId="0" borderId="0" xfId="0">
      <alignment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2" borderId="0" xfId="0" applyFill="1" applyAlignment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4" fillId="0" borderId="0" xfId="0" applyFont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center" wrapText="1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0" applyFont="1" applyAlignment="1">
      <alignment wrapText="1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/>
    <xf numFmtId="0" fontId="6" fillId="2" borderId="0" xfId="0" applyFont="1" applyFill="1" applyAlignment="1"/>
    <xf numFmtId="0" fontId="7" fillId="0" borderId="0" xfId="0" applyFont="1">
      <alignment vertical="center"/>
    </xf>
    <xf numFmtId="0" fontId="4" fillId="2" borderId="0" xfId="0" applyFont="1" applyFill="1" applyAlignment="1"/>
    <xf numFmtId="0" fontId="7" fillId="2" borderId="0" xfId="0" applyFont="1" applyFill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5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/>
    <xf numFmtId="0" fontId="8" fillId="2" borderId="0" xfId="0" applyFont="1" applyFill="1" applyAlignment="1"/>
    <xf numFmtId="0" fontId="9" fillId="0" borderId="0" xfId="0" applyFont="1" applyAlignment="1"/>
    <xf numFmtId="0" fontId="8" fillId="0" borderId="0" xfId="0" applyFo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wrapText="1"/>
    </xf>
    <xf numFmtId="0" fontId="10" fillId="0" borderId="0" xfId="0" applyFont="1" applyAlignment="1"/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0" fontId="12" fillId="0" borderId="0" xfId="0" applyFont="1" applyAlignme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wrapText="1"/>
    </xf>
    <xf numFmtId="0" fontId="12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10" fillId="0" borderId="0" xfId="0" applyFont="1">
      <alignment vertical="center"/>
    </xf>
    <xf numFmtId="0" fontId="11" fillId="0" borderId="0" xfId="0" applyFont="1" applyAlignment="1"/>
    <xf numFmtId="0" fontId="12" fillId="2" borderId="0" xfId="0" applyFont="1" applyFill="1" applyAlignment="1"/>
    <xf numFmtId="0" fontId="10" fillId="2" borderId="0" xfId="0" applyFont="1" applyFill="1" applyAlignment="1"/>
    <xf numFmtId="0" fontId="11" fillId="2" borderId="0" xfId="0" applyFont="1" applyFill="1">
      <alignment vertical="center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1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8" fillId="3" borderId="0" xfId="0" applyFont="1" applyFill="1">
      <alignment vertical="center"/>
    </xf>
    <xf numFmtId="0" fontId="8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errBars>
            <c:errBarType val="plus"/>
            <c:errValType val="cust"/>
            <c:plus>
              <c:numRef>
                <c:f>Sheet1!$T$77:$T$78</c:f>
                <c:numCache>
                  <c:formatCode>General</c:formatCode>
                  <c:ptCount val="2"/>
                  <c:pt idx="0">
                    <c:v>1.8675827068154481E-2</c:v>
                  </c:pt>
                  <c:pt idx="1">
                    <c:v>2.2403085965153672E-2</c:v>
                  </c:pt>
                </c:numCache>
              </c:numRef>
            </c:plus>
          </c:errBars>
          <c:cat>
            <c:strRef>
              <c:f>[1]综合!$P$77:$P$78</c:f>
              <c:strCache>
                <c:ptCount val="2"/>
                <c:pt idx="0">
                  <c:v>Normal</c:v>
                </c:pt>
                <c:pt idx="1">
                  <c:v>CC</c:v>
                </c:pt>
              </c:strCache>
            </c:strRef>
          </c:cat>
          <c:val>
            <c:numRef>
              <c:f>Sheet1!$R$77:$R$78</c:f>
              <c:numCache>
                <c:formatCode>General</c:formatCode>
                <c:ptCount val="2"/>
                <c:pt idx="0">
                  <c:v>1.388333815636011</c:v>
                </c:pt>
                <c:pt idx="1">
                  <c:v>2.6486651585496004</c:v>
                </c:pt>
              </c:numCache>
            </c:numRef>
          </c:val>
        </c:ser>
        <c:axId val="64946944"/>
        <c:axId val="64948480"/>
      </c:barChart>
      <c:catAx>
        <c:axId val="64946944"/>
        <c:scaling>
          <c:orientation val="minMax"/>
        </c:scaling>
        <c:axPos val="b"/>
        <c:numFmt formatCode="General" sourceLinked="1"/>
        <c:majorTickMark val="none"/>
        <c:tickLblPos val="nextTo"/>
        <c:crossAx val="64948480"/>
        <c:crosses val="autoZero"/>
        <c:auto val="1"/>
        <c:lblAlgn val="ctr"/>
        <c:lblOffset val="100"/>
      </c:catAx>
      <c:valAx>
        <c:axId val="6494848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zh-CN" sz="1000"/>
                  <a:t> Relative</a:t>
                </a:r>
                <a:r>
                  <a:rPr lang="en-US" altLang="zh-CN" sz="1000" baseline="0"/>
                  <a:t> </a:t>
                </a:r>
                <a:r>
                  <a:rPr lang="en-US" altLang="zh-CN" sz="1000"/>
                  <a:t>expression level of miR-224 (2-</a:t>
                </a:r>
                <a:r>
                  <a:rPr lang="zh-CN" altLang="zh-CN" sz="1000" b="1" i="0" u="none" strike="noStrike" baseline="0"/>
                  <a:t>△△</a:t>
                </a:r>
                <a:r>
                  <a:rPr lang="en-US" altLang="zh-CN" sz="1000"/>
                  <a:t>CT)</a:t>
                </a:r>
                <a:endParaRPr lang="zh-CN" altLang="en-US" sz="1000"/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649469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errBars>
            <c:errBarType val="plus"/>
            <c:errValType val="cust"/>
            <c:plus>
              <c:numRef>
                <c:f>Sheet1!$T$77:$T$78</c:f>
                <c:numCache>
                  <c:formatCode>General</c:formatCode>
                  <c:ptCount val="2"/>
                  <c:pt idx="0">
                    <c:v>1.8675827068154481E-2</c:v>
                  </c:pt>
                  <c:pt idx="1">
                    <c:v>2.2403085965153672E-2</c:v>
                  </c:pt>
                </c:numCache>
              </c:numRef>
            </c:plus>
          </c:errBars>
          <c:cat>
            <c:strRef>
              <c:f>[1]综合!$P$77:$P$78</c:f>
              <c:strCache>
                <c:ptCount val="2"/>
                <c:pt idx="0">
                  <c:v>Normal</c:v>
                </c:pt>
                <c:pt idx="1">
                  <c:v>CC</c:v>
                </c:pt>
              </c:strCache>
            </c:strRef>
          </c:cat>
          <c:val>
            <c:numRef>
              <c:f>Sheet2!$V$80:$V$81</c:f>
              <c:numCache>
                <c:formatCode>General</c:formatCode>
                <c:ptCount val="2"/>
                <c:pt idx="0">
                  <c:v>1.3040461383518587</c:v>
                </c:pt>
                <c:pt idx="1">
                  <c:v>2.7007670334530505</c:v>
                </c:pt>
              </c:numCache>
            </c:numRef>
          </c:val>
        </c:ser>
        <c:axId val="67263488"/>
        <c:axId val="67281664"/>
      </c:barChart>
      <c:catAx>
        <c:axId val="67263488"/>
        <c:scaling>
          <c:orientation val="minMax"/>
        </c:scaling>
        <c:axPos val="b"/>
        <c:numFmt formatCode="General" sourceLinked="1"/>
        <c:majorTickMark val="none"/>
        <c:tickLblPos val="nextTo"/>
        <c:crossAx val="67281664"/>
        <c:crosses val="autoZero"/>
        <c:auto val="1"/>
        <c:lblAlgn val="ctr"/>
        <c:lblOffset val="100"/>
      </c:catAx>
      <c:valAx>
        <c:axId val="6728166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altLang="zh-CN" sz="1000"/>
                  <a:t> Relative</a:t>
                </a:r>
                <a:r>
                  <a:rPr lang="en-US" altLang="zh-CN" sz="1000" baseline="0"/>
                  <a:t> </a:t>
                </a:r>
                <a:r>
                  <a:rPr lang="en-US" altLang="zh-CN" sz="1000"/>
                  <a:t>expression level of miR-224 (2-</a:t>
                </a:r>
                <a:r>
                  <a:rPr lang="zh-CN" altLang="zh-CN" sz="1000" b="1" i="0" u="none" strike="noStrike" baseline="0"/>
                  <a:t>△△</a:t>
                </a:r>
                <a:r>
                  <a:rPr lang="en-US" altLang="zh-CN" sz="1000"/>
                  <a:t>CT)</a:t>
                </a:r>
                <a:endParaRPr lang="zh-CN" altLang="en-US" sz="1000"/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crossAx val="6726348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</c:chart>
  <c:spPr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61950</xdr:colOff>
      <xdr:row>59</xdr:row>
      <xdr:rowOff>85725</xdr:rowOff>
    </xdr:from>
    <xdr:to>
      <xdr:col>18</xdr:col>
      <xdr:colOff>114300</xdr:colOff>
      <xdr:row>72</xdr:row>
      <xdr:rowOff>133350</xdr:rowOff>
    </xdr:to>
    <xdr:graphicFrame macro="">
      <xdr:nvGraphicFramePr>
        <xdr:cNvPr id="2049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61950</xdr:colOff>
      <xdr:row>61</xdr:row>
      <xdr:rowOff>85725</xdr:rowOff>
    </xdr:from>
    <xdr:to>
      <xdr:col>22</xdr:col>
      <xdr:colOff>114300</xdr:colOff>
      <xdr:row>75</xdr:row>
      <xdr:rowOff>133350</xdr:rowOff>
    </xdr:to>
    <xdr:graphicFrame macro="">
      <xdr:nvGraphicFramePr>
        <xdr:cNvPr id="1025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12.6.11%20summary%20224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综合"/>
      <sheetName val="Sheet2"/>
      <sheetName val="Sheet3"/>
    </sheetNames>
    <sheetDataSet>
      <sheetData sheetId="0">
        <row r="77">
          <cell r="P77" t="str">
            <v>Normal</v>
          </cell>
        </row>
        <row r="78">
          <cell r="P78" t="str">
            <v>CC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67"/>
  <sheetViews>
    <sheetView topLeftCell="A63" workbookViewId="0">
      <pane xSplit="1" topLeftCell="D1" activePane="topRight" state="frozen"/>
      <selection pane="topRight" activeCell="C63" sqref="A1:T167"/>
    </sheetView>
  </sheetViews>
  <sheetFormatPr defaultRowHeight="13.5"/>
  <cols>
    <col min="2" max="2" width="8.875" style="29" customWidth="1"/>
  </cols>
  <sheetData>
    <row r="1" spans="1:20" ht="14.25">
      <c r="A1" s="1"/>
      <c r="C1" s="2"/>
      <c r="D1" s="2"/>
      <c r="E1" s="3" t="s">
        <v>0</v>
      </c>
      <c r="F1" s="2"/>
      <c r="G1" s="2"/>
      <c r="H1" s="2"/>
      <c r="I1" s="3">
        <v>224</v>
      </c>
      <c r="J1" s="3" t="s">
        <v>1</v>
      </c>
      <c r="K1" s="2"/>
      <c r="L1" s="2"/>
      <c r="M1" s="2"/>
      <c r="N1" s="4">
        <f>AVERAGE(J2:J45)</f>
        <v>17.844445534090912</v>
      </c>
      <c r="O1" s="2">
        <v>201101</v>
      </c>
      <c r="P1" s="2" t="s">
        <v>142</v>
      </c>
      <c r="Q1" s="2"/>
      <c r="R1" s="2" t="s">
        <v>3</v>
      </c>
      <c r="S1" s="2" t="s">
        <v>4</v>
      </c>
    </row>
    <row r="2" spans="1:20" ht="14.25">
      <c r="A2" s="5">
        <v>1</v>
      </c>
      <c r="B2" s="32" t="s">
        <v>5</v>
      </c>
      <c r="C2" s="5">
        <v>201101</v>
      </c>
      <c r="D2" s="6">
        <v>8.9966120000000007</v>
      </c>
      <c r="E2" s="6">
        <v>8.9844399999999993</v>
      </c>
      <c r="F2" s="4">
        <f t="shared" ref="F2:F75" si="0">AVERAGE(D2:E2)</f>
        <v>8.9905259999999991</v>
      </c>
      <c r="G2" s="6">
        <v>26.178460999999999</v>
      </c>
      <c r="H2" s="6">
        <v>26.130386000000001</v>
      </c>
      <c r="I2" s="4">
        <f t="shared" ref="I2:I75" si="1">AVERAGE(G2:H2)</f>
        <v>26.1544235</v>
      </c>
      <c r="J2" s="4">
        <f t="shared" ref="J2:J45" si="2">I2-F2</f>
        <v>17.163897500000001</v>
      </c>
      <c r="K2" s="4">
        <f>POWER(2,-J2)</f>
        <v>6.8100768053698119E-6</v>
      </c>
      <c r="L2" s="4">
        <f>J2-17.8444455340909</f>
        <v>-0.6805480340909007</v>
      </c>
      <c r="M2" s="4">
        <f>POWER(2,-L2)</f>
        <v>1.6027484728692607</v>
      </c>
      <c r="N2" s="4">
        <v>17.844445534090902</v>
      </c>
      <c r="O2" s="4"/>
      <c r="P2" s="7" t="s">
        <v>6</v>
      </c>
      <c r="Q2" s="7">
        <f>AVERAGE(M2:M45)</f>
        <v>1.6073582052711708</v>
      </c>
      <c r="R2" s="7">
        <f>STDEV(K2:K45)</f>
        <v>5.9812390315435447E-6</v>
      </c>
      <c r="S2" s="7">
        <f>R2/44</f>
        <v>1.3593725071689874E-7</v>
      </c>
      <c r="T2" s="8"/>
    </row>
    <row r="3" spans="1:20" ht="14.25">
      <c r="A3" s="5">
        <v>1</v>
      </c>
      <c r="B3" s="32" t="s">
        <v>7</v>
      </c>
      <c r="C3" s="5">
        <v>201101</v>
      </c>
      <c r="D3" s="6">
        <v>8.8845559999999999</v>
      </c>
      <c r="E3" s="6">
        <v>8.8755520000000008</v>
      </c>
      <c r="F3" s="4">
        <f t="shared" si="0"/>
        <v>8.8800540000000012</v>
      </c>
      <c r="G3" s="6">
        <v>25.074031999999999</v>
      </c>
      <c r="H3" s="6">
        <v>24.983877</v>
      </c>
      <c r="I3" s="4">
        <f t="shared" si="1"/>
        <v>25.028954499999998</v>
      </c>
      <c r="J3" s="4">
        <f t="shared" si="2"/>
        <v>16.148900499999996</v>
      </c>
      <c r="K3" s="4">
        <f t="shared" ref="K3:K88" si="3">POWER(2,-J3)</f>
        <v>1.3762475299051212E-5</v>
      </c>
      <c r="L3" s="4">
        <f t="shared" ref="L3:L88" si="4">J3-17.8444455340909</f>
        <v>-1.6955450340909053</v>
      </c>
      <c r="M3" s="4">
        <f t="shared" ref="M3:M88" si="5">POWER(2,-L3)</f>
        <v>3.2389922902282779</v>
      </c>
      <c r="N3" s="4"/>
      <c r="O3" s="4"/>
      <c r="P3" s="7" t="s">
        <v>8</v>
      </c>
      <c r="Q3" s="8">
        <f>AVERAGE(M68:M96)</f>
        <v>3.3707917142407449</v>
      </c>
      <c r="R3" s="7">
        <f>STDEV(K68:K96)</f>
        <v>9.6322351049725812E-6</v>
      </c>
      <c r="S3" s="7">
        <f>R3/29</f>
        <v>3.3214603810250279E-7</v>
      </c>
      <c r="T3" s="8"/>
    </row>
    <row r="4" spans="1:20" ht="14.25">
      <c r="A4" s="5">
        <v>1</v>
      </c>
      <c r="B4" s="32" t="s">
        <v>9</v>
      </c>
      <c r="C4" s="5">
        <v>201101</v>
      </c>
      <c r="D4" s="6">
        <v>9.6012959999999996</v>
      </c>
      <c r="E4" s="6">
        <v>9.5649169999999994</v>
      </c>
      <c r="F4" s="4">
        <f t="shared" si="0"/>
        <v>9.5831064999999995</v>
      </c>
      <c r="G4" s="6">
        <v>26.057456999999999</v>
      </c>
      <c r="H4" s="6">
        <v>26.021167999999999</v>
      </c>
      <c r="I4" s="4">
        <f t="shared" si="1"/>
        <v>26.039312500000001</v>
      </c>
      <c r="J4" s="4">
        <f t="shared" si="2"/>
        <v>16.456206000000002</v>
      </c>
      <c r="K4" s="4">
        <f t="shared" si="3"/>
        <v>1.1122140556111236E-5</v>
      </c>
      <c r="L4" s="4">
        <f t="shared" si="4"/>
        <v>-1.3882395340909</v>
      </c>
      <c r="M4" s="4">
        <f t="shared" si="5"/>
        <v>2.6175907116478614</v>
      </c>
      <c r="N4" s="4"/>
      <c r="O4" s="2">
        <v>201206</v>
      </c>
      <c r="P4" s="2" t="s">
        <v>142</v>
      </c>
      <c r="R4" s="4"/>
      <c r="S4" s="4"/>
      <c r="T4" s="9"/>
    </row>
    <row r="5" spans="1:20" ht="14.25">
      <c r="A5" s="5">
        <v>1</v>
      </c>
      <c r="B5" s="32" t="s">
        <v>10</v>
      </c>
      <c r="C5" s="5">
        <v>201101</v>
      </c>
      <c r="D5" s="6">
        <v>9.3370010000000008</v>
      </c>
      <c r="E5" s="6">
        <v>9.1182165000000008</v>
      </c>
      <c r="F5" s="4">
        <f t="shared" si="0"/>
        <v>9.2276087500000017</v>
      </c>
      <c r="G5" s="6">
        <v>24.723659999999999</v>
      </c>
      <c r="H5" s="6">
        <v>24.683073</v>
      </c>
      <c r="I5" s="4">
        <f t="shared" si="1"/>
        <v>24.703366500000001</v>
      </c>
      <c r="J5" s="4">
        <f t="shared" si="2"/>
        <v>15.47575775</v>
      </c>
      <c r="K5" s="4">
        <f t="shared" si="3"/>
        <v>2.1944854798817096E-5</v>
      </c>
      <c r="L5" s="4">
        <f t="shared" si="4"/>
        <v>-2.368687784090902</v>
      </c>
      <c r="M5" s="4">
        <f t="shared" si="5"/>
        <v>5.1647115768809311</v>
      </c>
      <c r="N5" s="4"/>
      <c r="O5" s="4"/>
      <c r="P5" s="7" t="s">
        <v>6</v>
      </c>
      <c r="Q5" s="8">
        <f>AVERAGE(M46:M67)</f>
        <v>1.169309426000851</v>
      </c>
      <c r="R5" s="4"/>
      <c r="S5" s="4"/>
      <c r="T5" s="9"/>
    </row>
    <row r="6" spans="1:20" ht="14.25">
      <c r="A6" s="5">
        <v>1</v>
      </c>
      <c r="B6" s="32" t="s">
        <v>11</v>
      </c>
      <c r="C6" s="5">
        <v>201101</v>
      </c>
      <c r="D6" s="6">
        <v>8.9802520000000001</v>
      </c>
      <c r="E6" s="6">
        <v>8.9862549999999999</v>
      </c>
      <c r="F6" s="4">
        <f t="shared" si="0"/>
        <v>8.9832535</v>
      </c>
      <c r="G6" s="6">
        <v>27.35577</v>
      </c>
      <c r="H6" s="6">
        <v>27.430458000000002</v>
      </c>
      <c r="I6" s="4">
        <f t="shared" si="1"/>
        <v>27.393114000000001</v>
      </c>
      <c r="J6" s="4">
        <f t="shared" si="2"/>
        <v>18.409860500000001</v>
      </c>
      <c r="K6" s="4">
        <f t="shared" si="3"/>
        <v>2.871307950639372E-6</v>
      </c>
      <c r="L6" s="4">
        <f t="shared" si="4"/>
        <v>0.56541496590909901</v>
      </c>
      <c r="M6" s="4">
        <f t="shared" si="5"/>
        <v>0.67576101776060904</v>
      </c>
      <c r="N6" s="4"/>
      <c r="O6" s="4"/>
      <c r="P6" s="7" t="s">
        <v>8</v>
      </c>
      <c r="Q6" s="7">
        <f>AVERAGE(M97:M167)</f>
        <v>1.9265386028584561</v>
      </c>
      <c r="R6" s="4"/>
      <c r="S6" s="4"/>
      <c r="T6" s="9"/>
    </row>
    <row r="7" spans="1:20" ht="14.25">
      <c r="A7" s="5">
        <v>1</v>
      </c>
      <c r="B7" s="32" t="s">
        <v>12</v>
      </c>
      <c r="C7" s="5">
        <v>201101</v>
      </c>
      <c r="D7" s="6">
        <v>8.9672549999999998</v>
      </c>
      <c r="E7" s="6">
        <v>8.9924710000000001</v>
      </c>
      <c r="F7" s="4">
        <f t="shared" si="0"/>
        <v>8.9798629999999999</v>
      </c>
      <c r="G7" s="6">
        <v>24.931325999999999</v>
      </c>
      <c r="H7" s="6">
        <v>24.932552000000001</v>
      </c>
      <c r="I7" s="4">
        <f t="shared" si="1"/>
        <v>24.931939</v>
      </c>
      <c r="J7" s="4">
        <f t="shared" si="2"/>
        <v>15.952076</v>
      </c>
      <c r="K7" s="4">
        <f t="shared" si="3"/>
        <v>1.5774174138199901E-5</v>
      </c>
      <c r="L7" s="4">
        <f t="shared" si="4"/>
        <v>-1.8923695340909017</v>
      </c>
      <c r="M7" s="4">
        <f t="shared" si="5"/>
        <v>3.7124446953136485</v>
      </c>
      <c r="N7" s="4"/>
      <c r="O7" s="4"/>
      <c r="P7" s="4"/>
      <c r="Q7" s="7">
        <f>Q14/Q2</f>
        <v>2.0971005113773455</v>
      </c>
      <c r="R7" s="4"/>
      <c r="S7" s="4"/>
      <c r="T7" s="9"/>
    </row>
    <row r="8" spans="1:20" ht="14.25">
      <c r="A8" s="5">
        <v>1</v>
      </c>
      <c r="B8" s="32" t="s">
        <v>13</v>
      </c>
      <c r="C8" s="5">
        <v>201101</v>
      </c>
      <c r="D8" s="6">
        <v>9.1507369999999995</v>
      </c>
      <c r="E8" s="6">
        <v>9.2262310000000003</v>
      </c>
      <c r="F8" s="4">
        <f t="shared" si="0"/>
        <v>9.188483999999999</v>
      </c>
      <c r="G8" s="6">
        <v>25.676314999999999</v>
      </c>
      <c r="H8" s="6">
        <v>25.723790000000001</v>
      </c>
      <c r="I8" s="4">
        <f t="shared" si="1"/>
        <v>25.700052499999998</v>
      </c>
      <c r="J8" s="4">
        <f t="shared" si="2"/>
        <v>16.511568499999999</v>
      </c>
      <c r="K8" s="4">
        <f t="shared" si="3"/>
        <v>1.070342095260814E-5</v>
      </c>
      <c r="L8" s="4">
        <f t="shared" si="4"/>
        <v>-1.3328770340909024</v>
      </c>
      <c r="M8" s="4">
        <f t="shared" si="5"/>
        <v>2.5190452437691637</v>
      </c>
      <c r="N8" s="4"/>
      <c r="O8" s="4"/>
      <c r="P8" s="9"/>
      <c r="Q8" s="7">
        <f>Q6/Q5</f>
        <v>1.6475866524461371</v>
      </c>
      <c r="R8" s="4"/>
      <c r="S8" s="4"/>
      <c r="T8" s="9"/>
    </row>
    <row r="9" spans="1:20" ht="14.25">
      <c r="A9" s="5">
        <v>1</v>
      </c>
      <c r="B9" s="32" t="s">
        <v>14</v>
      </c>
      <c r="C9" s="5">
        <v>201101</v>
      </c>
      <c r="D9" s="6">
        <v>8.8141049999999996</v>
      </c>
      <c r="E9" s="6">
        <v>8.8646080000000005</v>
      </c>
      <c r="F9" s="4">
        <f t="shared" si="0"/>
        <v>8.8393565000000009</v>
      </c>
      <c r="G9" s="6">
        <v>24.765847999999998</v>
      </c>
      <c r="H9" s="6">
        <v>24.86233</v>
      </c>
      <c r="I9" s="4">
        <f t="shared" si="1"/>
        <v>24.814088999999999</v>
      </c>
      <c r="J9" s="4">
        <f t="shared" si="2"/>
        <v>15.974732499999998</v>
      </c>
      <c r="K9" s="4">
        <f t="shared" si="3"/>
        <v>1.5528386955178211E-5</v>
      </c>
      <c r="L9" s="4">
        <f t="shared" si="4"/>
        <v>-1.8697130340909034</v>
      </c>
      <c r="M9" s="4">
        <f t="shared" si="5"/>
        <v>3.6545987937919171</v>
      </c>
      <c r="N9" s="4"/>
      <c r="O9" s="4"/>
      <c r="P9" s="9"/>
      <c r="Q9" s="7"/>
      <c r="R9" s="4"/>
      <c r="S9" s="4"/>
      <c r="T9" s="9"/>
    </row>
    <row r="10" spans="1:20" ht="14.25">
      <c r="A10" s="5">
        <v>1</v>
      </c>
      <c r="B10" s="33" t="s">
        <v>15</v>
      </c>
      <c r="C10" s="5">
        <v>201101</v>
      </c>
      <c r="D10" s="6">
        <v>7.2755599999999996</v>
      </c>
      <c r="E10" s="6">
        <v>7.4612536</v>
      </c>
      <c r="F10" s="4">
        <f t="shared" si="0"/>
        <v>7.3684067999999998</v>
      </c>
      <c r="G10" s="6">
        <v>27.552752999999999</v>
      </c>
      <c r="H10" s="6">
        <v>27.311340000000001</v>
      </c>
      <c r="I10" s="4">
        <f t="shared" si="1"/>
        <v>27.432046499999998</v>
      </c>
      <c r="J10" s="4">
        <f t="shared" si="2"/>
        <v>20.0636397</v>
      </c>
      <c r="K10" s="4">
        <f t="shared" si="3"/>
        <v>9.1252049649875541E-7</v>
      </c>
      <c r="L10" s="4">
        <f t="shared" si="4"/>
        <v>2.2191941659090979</v>
      </c>
      <c r="M10" s="4">
        <f t="shared" si="5"/>
        <v>0.21476128302577299</v>
      </c>
      <c r="N10" s="4"/>
      <c r="O10" s="4"/>
      <c r="P10" s="4"/>
      <c r="Q10" s="7"/>
      <c r="R10" s="4"/>
      <c r="S10" s="4"/>
      <c r="T10" s="9"/>
    </row>
    <row r="11" spans="1:20" ht="14.25">
      <c r="A11" s="5">
        <v>1</v>
      </c>
      <c r="B11" s="33" t="s">
        <v>16</v>
      </c>
      <c r="C11" s="5">
        <v>201101</v>
      </c>
      <c r="D11" s="6">
        <v>8.2822370000000003</v>
      </c>
      <c r="E11" s="6">
        <v>8.0673469999999998</v>
      </c>
      <c r="F11" s="4">
        <f t="shared" si="0"/>
        <v>8.1747920000000001</v>
      </c>
      <c r="G11" s="6">
        <v>26.257614</v>
      </c>
      <c r="H11" s="6">
        <v>26.117916000000001</v>
      </c>
      <c r="I11" s="4">
        <f t="shared" si="1"/>
        <v>26.187764999999999</v>
      </c>
      <c r="J11" s="4">
        <f t="shared" si="2"/>
        <v>18.012972999999999</v>
      </c>
      <c r="K11" s="4">
        <f t="shared" si="3"/>
        <v>3.7805485173416988E-6</v>
      </c>
      <c r="L11" s="4">
        <f t="shared" si="4"/>
        <v>0.16852746590909717</v>
      </c>
      <c r="M11" s="4">
        <f t="shared" si="5"/>
        <v>0.88975037080341823</v>
      </c>
      <c r="N11" s="4"/>
      <c r="O11" s="4"/>
      <c r="P11" s="4"/>
      <c r="Q11" s="7">
        <f>TTEST(M2:M45,M68:M96,2,2)</f>
        <v>1.0685581188203409E-4</v>
      </c>
      <c r="R11" s="4"/>
      <c r="S11" s="4"/>
      <c r="T11" s="9"/>
    </row>
    <row r="12" spans="1:20" ht="14.25">
      <c r="A12" s="5">
        <v>1</v>
      </c>
      <c r="B12" s="33" t="s">
        <v>17</v>
      </c>
      <c r="C12" s="5">
        <v>201101</v>
      </c>
      <c r="D12" s="6">
        <v>7.7533665000000003</v>
      </c>
      <c r="E12" s="6">
        <v>7.7627069999999998</v>
      </c>
      <c r="F12" s="4">
        <f t="shared" si="0"/>
        <v>7.7580367500000005</v>
      </c>
      <c r="G12" s="6">
        <v>26.69192</v>
      </c>
      <c r="H12" s="6">
        <v>26.668866999999999</v>
      </c>
      <c r="I12" s="4">
        <f t="shared" si="1"/>
        <v>26.680393500000001</v>
      </c>
      <c r="J12" s="4">
        <f t="shared" si="2"/>
        <v>18.922356749999999</v>
      </c>
      <c r="K12" s="4">
        <f t="shared" si="3"/>
        <v>2.0128111501948074E-6</v>
      </c>
      <c r="L12" s="4">
        <f t="shared" si="4"/>
        <v>1.0779112159090971</v>
      </c>
      <c r="M12" s="4">
        <f t="shared" si="5"/>
        <v>0.47371418698320589</v>
      </c>
      <c r="N12" s="4"/>
      <c r="O12" s="4"/>
      <c r="P12" s="4"/>
      <c r="Q12" s="7"/>
      <c r="R12" s="4"/>
      <c r="S12" s="4"/>
      <c r="T12" s="9"/>
    </row>
    <row r="13" spans="1:20" ht="14.25">
      <c r="A13" s="5">
        <v>1</v>
      </c>
      <c r="B13" s="33" t="s">
        <v>18</v>
      </c>
      <c r="C13" s="5">
        <v>201101</v>
      </c>
      <c r="D13" s="6">
        <v>7.0366387000000001</v>
      </c>
      <c r="E13" s="6">
        <v>7.0268620000000004</v>
      </c>
      <c r="F13" s="4">
        <f t="shared" si="0"/>
        <v>7.0317503500000003</v>
      </c>
      <c r="G13" s="6">
        <v>27.281082000000001</v>
      </c>
      <c r="H13" s="6">
        <v>27.158123</v>
      </c>
      <c r="I13" s="4">
        <f t="shared" si="1"/>
        <v>27.219602500000001</v>
      </c>
      <c r="J13" s="4">
        <f t="shared" si="2"/>
        <v>20.187852150000001</v>
      </c>
      <c r="K13" s="4">
        <f t="shared" si="3"/>
        <v>8.3724190043124232E-7</v>
      </c>
      <c r="L13" s="4">
        <f t="shared" si="4"/>
        <v>2.3434066159090996</v>
      </c>
      <c r="M13" s="4">
        <f t="shared" si="5"/>
        <v>0.19704449974488389</v>
      </c>
      <c r="N13" s="4"/>
      <c r="O13" s="4"/>
      <c r="P13" s="4"/>
      <c r="Q13" s="7">
        <f>AVERAGE(M2:M25)</f>
        <v>2.0266810433301026</v>
      </c>
      <c r="R13" s="4"/>
      <c r="S13" s="4"/>
      <c r="T13" s="9"/>
    </row>
    <row r="14" spans="1:20" ht="14.25">
      <c r="A14" s="5">
        <v>1</v>
      </c>
      <c r="B14" s="33" t="s">
        <v>19</v>
      </c>
      <c r="C14" s="5">
        <v>201101</v>
      </c>
      <c r="D14" s="6">
        <v>7.9460782999999999</v>
      </c>
      <c r="E14" s="6">
        <v>7.7833414000000003</v>
      </c>
      <c r="F14" s="4">
        <f t="shared" si="0"/>
        <v>7.8647098500000006</v>
      </c>
      <c r="G14" s="6">
        <v>26.841844999999999</v>
      </c>
      <c r="H14" s="6"/>
      <c r="I14" s="4">
        <f t="shared" si="1"/>
        <v>26.841844999999999</v>
      </c>
      <c r="J14" s="4">
        <f t="shared" si="2"/>
        <v>18.977135149999999</v>
      </c>
      <c r="K14" s="4">
        <f t="shared" si="3"/>
        <v>1.9378184569894979E-6</v>
      </c>
      <c r="L14" s="4">
        <f t="shared" si="4"/>
        <v>1.1326896159090971</v>
      </c>
      <c r="M14" s="4">
        <f t="shared" si="5"/>
        <v>0.4560646908106531</v>
      </c>
      <c r="N14" s="4"/>
      <c r="O14" s="4"/>
      <c r="P14" s="4"/>
      <c r="Q14" s="7">
        <f>AVERAGE(M68:M96)</f>
        <v>3.3707917142407449</v>
      </c>
      <c r="R14" s="4"/>
      <c r="S14" s="4"/>
      <c r="T14" s="9"/>
    </row>
    <row r="15" spans="1:20" ht="14.25">
      <c r="A15" s="5">
        <v>1</v>
      </c>
      <c r="B15" s="33" t="s">
        <v>20</v>
      </c>
      <c r="C15" s="5">
        <v>201101</v>
      </c>
      <c r="D15" s="6">
        <v>7.9995399999999997</v>
      </c>
      <c r="E15" s="6">
        <v>8.5909800000000001</v>
      </c>
      <c r="F15" s="4">
        <f t="shared" si="0"/>
        <v>8.295259999999999</v>
      </c>
      <c r="G15" s="6">
        <v>26.540597999999999</v>
      </c>
      <c r="H15" s="6">
        <v>26.373788999999999</v>
      </c>
      <c r="I15" s="4">
        <f t="shared" si="1"/>
        <v>26.457193499999999</v>
      </c>
      <c r="J15" s="4">
        <f t="shared" si="2"/>
        <v>18.1619335</v>
      </c>
      <c r="K15" s="4">
        <f t="shared" si="3"/>
        <v>3.4096769779073734E-6</v>
      </c>
      <c r="L15" s="4">
        <f t="shared" si="4"/>
        <v>0.31748796590909834</v>
      </c>
      <c r="M15" s="4">
        <f t="shared" si="5"/>
        <v>0.80246592299949171</v>
      </c>
      <c r="N15" s="4"/>
      <c r="O15" s="4"/>
      <c r="P15" s="4"/>
      <c r="Q15" s="7">
        <f>Q14/Q13</f>
        <v>1.663207797464811</v>
      </c>
      <c r="R15" s="4"/>
      <c r="S15" s="4"/>
      <c r="T15" s="9"/>
    </row>
    <row r="16" spans="1:20" ht="14.25">
      <c r="A16" s="5">
        <v>1</v>
      </c>
      <c r="B16" s="33" t="s">
        <v>21</v>
      </c>
      <c r="C16" s="5">
        <v>201101</v>
      </c>
      <c r="D16" s="6">
        <v>8.3561560000000004</v>
      </c>
      <c r="E16" s="6">
        <v>8.2423719999999996</v>
      </c>
      <c r="F16" s="4">
        <f t="shared" si="0"/>
        <v>8.2992640000000009</v>
      </c>
      <c r="G16" s="6">
        <v>27.264562999999999</v>
      </c>
      <c r="H16" s="6">
        <v>27.386621000000002</v>
      </c>
      <c r="I16" s="4">
        <f t="shared" si="1"/>
        <v>27.325592</v>
      </c>
      <c r="J16" s="4">
        <f t="shared" si="2"/>
        <v>19.026327999999999</v>
      </c>
      <c r="K16" s="4">
        <f t="shared" si="3"/>
        <v>1.8728567676026011E-6</v>
      </c>
      <c r="L16" s="4">
        <f t="shared" si="4"/>
        <v>1.1818824659090978</v>
      </c>
      <c r="M16" s="4">
        <f t="shared" si="5"/>
        <v>0.44077598681575003</v>
      </c>
      <c r="N16" s="4"/>
      <c r="O16" s="4"/>
      <c r="P16" s="4"/>
      <c r="Q16" s="7">
        <f>TTEST(M2:M25,M68:M96,2,2)</f>
        <v>1.7754843265589949E-2</v>
      </c>
      <c r="R16" s="4"/>
      <c r="S16" s="4"/>
      <c r="T16" s="9"/>
    </row>
    <row r="17" spans="1:20" ht="14.25">
      <c r="A17" s="5">
        <v>1</v>
      </c>
      <c r="B17" s="33" t="s">
        <v>22</v>
      </c>
      <c r="C17" s="5">
        <v>201101</v>
      </c>
      <c r="D17" s="6">
        <v>8.61782</v>
      </c>
      <c r="E17" s="6">
        <v>8.3260349999999992</v>
      </c>
      <c r="F17" s="4">
        <f t="shared" si="0"/>
        <v>8.4719274999999996</v>
      </c>
      <c r="G17" s="6">
        <v>26.617799999999999</v>
      </c>
      <c r="H17" s="6">
        <v>26.665485</v>
      </c>
      <c r="I17" s="4">
        <f t="shared" si="1"/>
        <v>26.6416425</v>
      </c>
      <c r="J17" s="4">
        <f t="shared" si="2"/>
        <v>18.169715</v>
      </c>
      <c r="K17" s="4">
        <f t="shared" si="3"/>
        <v>3.3913356272457583E-6</v>
      </c>
      <c r="L17" s="4">
        <f t="shared" si="4"/>
        <v>0.32526946590909844</v>
      </c>
      <c r="M17" s="4">
        <f t="shared" si="5"/>
        <v>0.79814929447922556</v>
      </c>
      <c r="N17" s="4"/>
      <c r="O17" s="4"/>
      <c r="P17" s="4"/>
      <c r="Q17" s="7"/>
      <c r="R17" s="4"/>
      <c r="S17" s="4"/>
      <c r="T17" s="9"/>
    </row>
    <row r="18" spans="1:20" ht="14.25">
      <c r="A18" s="10">
        <v>1</v>
      </c>
      <c r="B18" s="33" t="s">
        <v>23</v>
      </c>
      <c r="C18" s="5">
        <v>201101</v>
      </c>
      <c r="D18" s="6">
        <v>8.4052509999999998</v>
      </c>
      <c r="E18" s="6">
        <v>8.4232235000000006</v>
      </c>
      <c r="F18" s="4">
        <f t="shared" si="0"/>
        <v>8.4142372499999993</v>
      </c>
      <c r="G18" s="6">
        <v>27.673757999999999</v>
      </c>
      <c r="H18" s="6">
        <v>27.641508000000002</v>
      </c>
      <c r="I18" s="4">
        <f t="shared" si="1"/>
        <v>27.657633000000001</v>
      </c>
      <c r="J18" s="4">
        <f t="shared" si="2"/>
        <v>19.243395750000001</v>
      </c>
      <c r="K18" s="4">
        <f t="shared" si="3"/>
        <v>1.6112415799215861E-6</v>
      </c>
      <c r="L18" s="4">
        <f t="shared" si="4"/>
        <v>1.3989502159090996</v>
      </c>
      <c r="M18" s="4">
        <f t="shared" si="5"/>
        <v>0.37920497161008793</v>
      </c>
      <c r="N18" s="4"/>
      <c r="O18" s="4"/>
      <c r="P18" s="4"/>
      <c r="Q18" s="4"/>
      <c r="R18" s="4"/>
      <c r="S18" s="4"/>
      <c r="T18" s="9"/>
    </row>
    <row r="19" spans="1:20" ht="14.25">
      <c r="A19" s="10">
        <v>1</v>
      </c>
      <c r="B19" s="33" t="s">
        <v>24</v>
      </c>
      <c r="C19" s="5">
        <v>201101</v>
      </c>
      <c r="D19" s="6">
        <v>8.5240299999999998</v>
      </c>
      <c r="E19" s="6">
        <v>8.4449290000000001</v>
      </c>
      <c r="F19" s="4">
        <f t="shared" si="0"/>
        <v>8.4844794999999991</v>
      </c>
      <c r="G19" s="6">
        <v>25.284374</v>
      </c>
      <c r="H19" s="6">
        <v>25.268270000000001</v>
      </c>
      <c r="I19" s="4">
        <f t="shared" si="1"/>
        <v>25.276322</v>
      </c>
      <c r="J19" s="4">
        <f t="shared" si="2"/>
        <v>16.791842500000001</v>
      </c>
      <c r="K19" s="4">
        <f t="shared" si="3"/>
        <v>8.8135672984220007E-6</v>
      </c>
      <c r="L19" s="4">
        <f t="shared" si="4"/>
        <v>-1.0526030340909003</v>
      </c>
      <c r="M19" s="4">
        <f t="shared" si="5"/>
        <v>2.0742690474412688</v>
      </c>
      <c r="N19" s="4"/>
      <c r="O19" s="4"/>
      <c r="P19" s="4"/>
      <c r="Q19" s="4"/>
      <c r="R19" s="4"/>
      <c r="S19" s="4"/>
      <c r="T19" s="9"/>
    </row>
    <row r="20" spans="1:20" ht="14.25">
      <c r="A20" s="10">
        <v>1</v>
      </c>
      <c r="B20" s="33" t="s">
        <v>25</v>
      </c>
      <c r="C20" s="5">
        <v>201101</v>
      </c>
      <c r="D20" s="6">
        <v>8.5519494999999992</v>
      </c>
      <c r="E20" s="6">
        <v>8.5172530000000002</v>
      </c>
      <c r="F20" s="4">
        <f t="shared" si="0"/>
        <v>8.5346012499999997</v>
      </c>
      <c r="G20" s="6">
        <v>24.958637</v>
      </c>
      <c r="H20" s="6">
        <v>24.967852000000001</v>
      </c>
      <c r="I20" s="4">
        <f t="shared" si="1"/>
        <v>24.963244500000002</v>
      </c>
      <c r="J20" s="4">
        <f t="shared" si="2"/>
        <v>16.42864325</v>
      </c>
      <c r="K20" s="4">
        <f t="shared" si="3"/>
        <v>1.133667231743642E-5</v>
      </c>
      <c r="L20" s="4">
        <f t="shared" si="4"/>
        <v>-1.4158022840909013</v>
      </c>
      <c r="M20" s="4">
        <f t="shared" si="5"/>
        <v>2.6680806639160561</v>
      </c>
      <c r="N20" s="4"/>
      <c r="O20" s="4"/>
      <c r="P20" s="4"/>
      <c r="Q20" s="4"/>
      <c r="R20" s="4"/>
      <c r="S20" s="4"/>
      <c r="T20" s="9"/>
    </row>
    <row r="21" spans="1:20" ht="14.25">
      <c r="A21" s="10">
        <v>1</v>
      </c>
      <c r="B21" s="33">
        <v>1942</v>
      </c>
      <c r="C21" s="5">
        <v>201101</v>
      </c>
      <c r="D21" s="6">
        <v>8.6903199999999998</v>
      </c>
      <c r="E21" s="6">
        <v>8.6327119999999997</v>
      </c>
      <c r="F21" s="4">
        <f t="shared" si="0"/>
        <v>8.6615159999999989</v>
      </c>
      <c r="G21" s="6">
        <v>25.279731999999999</v>
      </c>
      <c r="H21" s="6">
        <v>25.264230000000001</v>
      </c>
      <c r="I21" s="4">
        <f t="shared" si="1"/>
        <v>25.271981</v>
      </c>
      <c r="J21" s="4">
        <f t="shared" si="2"/>
        <v>16.610465000000001</v>
      </c>
      <c r="K21" s="4">
        <f t="shared" si="3"/>
        <v>9.9942864571563314E-6</v>
      </c>
      <c r="L21" s="4">
        <f t="shared" si="4"/>
        <v>-1.2339805340909002</v>
      </c>
      <c r="M21" s="4">
        <f t="shared" si="5"/>
        <v>2.3521507634091057</v>
      </c>
      <c r="N21" s="4"/>
      <c r="O21" s="4"/>
      <c r="P21" s="4"/>
      <c r="Q21" s="4"/>
      <c r="R21" s="4"/>
      <c r="S21" s="4"/>
      <c r="T21" s="9"/>
    </row>
    <row r="22" spans="1:20" ht="14.25">
      <c r="A22" s="10">
        <v>1</v>
      </c>
      <c r="B22" s="33">
        <v>2072</v>
      </c>
      <c r="C22" s="5">
        <v>201101</v>
      </c>
      <c r="D22" s="6">
        <v>9.1050780000000007</v>
      </c>
      <c r="E22" s="6">
        <v>9.1342809999999997</v>
      </c>
      <c r="F22" s="4">
        <f t="shared" si="0"/>
        <v>9.1196795000000002</v>
      </c>
      <c r="G22" s="6">
        <v>24.659120000000001</v>
      </c>
      <c r="H22" s="6">
        <v>24.587192999999999</v>
      </c>
      <c r="I22" s="4">
        <f t="shared" si="1"/>
        <v>24.6231565</v>
      </c>
      <c r="J22" s="4">
        <f t="shared" si="2"/>
        <v>15.503477</v>
      </c>
      <c r="K22" s="4">
        <f t="shared" si="3"/>
        <v>2.1527241648949192E-5</v>
      </c>
      <c r="L22" s="4">
        <f t="shared" si="4"/>
        <v>-2.3409685340909014</v>
      </c>
      <c r="M22" s="4">
        <f t="shared" si="5"/>
        <v>5.0664265123610814</v>
      </c>
      <c r="N22" s="4"/>
      <c r="O22" s="4"/>
      <c r="P22" s="4"/>
      <c r="Q22" s="4"/>
      <c r="R22" s="4"/>
      <c r="S22" s="4"/>
      <c r="T22" s="9"/>
    </row>
    <row r="23" spans="1:20" ht="14.25">
      <c r="A23" s="10">
        <v>1</v>
      </c>
      <c r="B23" s="33">
        <v>1003</v>
      </c>
      <c r="C23" s="5">
        <v>201101</v>
      </c>
      <c r="D23" s="6">
        <v>7.9784259999999998</v>
      </c>
      <c r="E23" s="6">
        <v>7.9842877000000003</v>
      </c>
      <c r="F23" s="4">
        <f t="shared" si="0"/>
        <v>7.9813568500000001</v>
      </c>
      <c r="G23" s="6">
        <v>25.373701000000001</v>
      </c>
      <c r="H23" s="6">
        <v>25.389907999999998</v>
      </c>
      <c r="I23" s="4">
        <f t="shared" si="1"/>
        <v>25.381804500000001</v>
      </c>
      <c r="J23" s="4">
        <f t="shared" si="2"/>
        <v>17.40044765</v>
      </c>
      <c r="K23" s="4">
        <f t="shared" si="3"/>
        <v>5.7802060387172567E-6</v>
      </c>
      <c r="L23" s="4">
        <f t="shared" si="4"/>
        <v>-0.44399788409090135</v>
      </c>
      <c r="M23" s="4">
        <f t="shared" si="5"/>
        <v>1.3603688572379729</v>
      </c>
      <c r="N23" s="4"/>
      <c r="O23" s="4"/>
      <c r="P23" s="4"/>
      <c r="Q23" s="4"/>
      <c r="R23" s="4"/>
      <c r="S23" s="4"/>
      <c r="T23" s="9"/>
    </row>
    <row r="24" spans="1:20" ht="14.25">
      <c r="A24" s="10">
        <v>1</v>
      </c>
      <c r="B24" s="33">
        <v>2018</v>
      </c>
      <c r="C24" s="5">
        <v>201101</v>
      </c>
      <c r="D24" s="6">
        <v>8.6872019999999992</v>
      </c>
      <c r="E24" s="6">
        <v>8.7221460000000004</v>
      </c>
      <c r="F24" s="4">
        <f t="shared" si="0"/>
        <v>8.7046740000000007</v>
      </c>
      <c r="G24" s="6">
        <v>25.102675999999999</v>
      </c>
      <c r="H24" s="6">
        <v>25.142959999999999</v>
      </c>
      <c r="I24" s="4">
        <f t="shared" si="1"/>
        <v>25.122817999999999</v>
      </c>
      <c r="J24" s="4">
        <f t="shared" si="2"/>
        <v>16.418143999999998</v>
      </c>
      <c r="K24" s="4">
        <f t="shared" si="3"/>
        <v>1.1419476177861314E-5</v>
      </c>
      <c r="L24" s="4">
        <f t="shared" si="4"/>
        <v>-1.4263015340909035</v>
      </c>
      <c r="M24" s="4">
        <f t="shared" si="5"/>
        <v>2.6875685147342807</v>
      </c>
      <c r="N24" s="4"/>
      <c r="O24" s="4"/>
      <c r="P24" s="11"/>
      <c r="Q24" s="11"/>
      <c r="R24" s="11"/>
      <c r="S24" s="11"/>
      <c r="T24" s="9"/>
    </row>
    <row r="25" spans="1:20" ht="14.25">
      <c r="A25" s="10">
        <v>1</v>
      </c>
      <c r="B25" s="33">
        <v>2053</v>
      </c>
      <c r="C25" s="5">
        <v>201101</v>
      </c>
      <c r="D25" s="6">
        <v>9.5013729999999992</v>
      </c>
      <c r="E25" s="6">
        <v>9.5303129999999996</v>
      </c>
      <c r="F25" s="4">
        <f t="shared" si="0"/>
        <v>9.5158430000000003</v>
      </c>
      <c r="G25" s="6">
        <v>25.087273</v>
      </c>
      <c r="H25" s="6">
        <v>25.234017999999999</v>
      </c>
      <c r="I25" s="4">
        <f t="shared" si="1"/>
        <v>25.160645500000001</v>
      </c>
      <c r="J25" s="4">
        <f t="shared" si="2"/>
        <v>15.644802500000001</v>
      </c>
      <c r="K25" s="4">
        <f t="shared" si="3"/>
        <v>1.9518443023670997E-5</v>
      </c>
      <c r="L25" s="4">
        <f t="shared" si="4"/>
        <v>-2.1996430340909008</v>
      </c>
      <c r="M25" s="4">
        <f t="shared" si="5"/>
        <v>4.5936566712885361</v>
      </c>
      <c r="N25" s="4"/>
      <c r="O25" s="4"/>
      <c r="P25" s="11"/>
      <c r="Q25" s="11"/>
      <c r="R25" s="11"/>
      <c r="S25" s="11"/>
      <c r="T25" s="9"/>
    </row>
    <row r="26" spans="1:20" ht="14.25">
      <c r="A26" s="12">
        <v>11</v>
      </c>
      <c r="B26" s="34">
        <v>2372</v>
      </c>
      <c r="C26" s="5">
        <v>201101</v>
      </c>
      <c r="D26" s="13">
        <v>10.151769</v>
      </c>
      <c r="E26" s="13">
        <v>10.064394999999999</v>
      </c>
      <c r="F26" s="11">
        <f t="shared" si="0"/>
        <v>10.108082</v>
      </c>
      <c r="G26" s="13">
        <v>28.797191999999999</v>
      </c>
      <c r="H26" s="13">
        <v>28.628138</v>
      </c>
      <c r="I26" s="11">
        <f t="shared" si="1"/>
        <v>28.712665000000001</v>
      </c>
      <c r="J26" s="11">
        <f t="shared" si="2"/>
        <v>18.604583000000002</v>
      </c>
      <c r="K26" s="4">
        <f t="shared" si="3"/>
        <v>2.5087793146450102E-6</v>
      </c>
      <c r="L26" s="4">
        <f t="shared" si="4"/>
        <v>0.76013746590910003</v>
      </c>
      <c r="M26" s="4">
        <f t="shared" si="5"/>
        <v>0.5904400684795108</v>
      </c>
      <c r="N26" s="4"/>
      <c r="O26" s="4"/>
      <c r="P26" s="11"/>
      <c r="Q26" s="11"/>
      <c r="R26" s="11"/>
      <c r="S26" s="11"/>
      <c r="T26" s="9"/>
    </row>
    <row r="27" spans="1:20" ht="14.25">
      <c r="A27" s="12">
        <v>11</v>
      </c>
      <c r="B27" s="34">
        <v>2283</v>
      </c>
      <c r="C27" s="5">
        <v>201101</v>
      </c>
      <c r="D27" s="13">
        <v>9.0601669999999999</v>
      </c>
      <c r="E27" s="13">
        <v>9.0645720000000001</v>
      </c>
      <c r="F27" s="11">
        <f t="shared" si="0"/>
        <v>9.0623694999999991</v>
      </c>
      <c r="G27" s="13">
        <v>25.918747</v>
      </c>
      <c r="H27" s="13">
        <v>25.942955000000001</v>
      </c>
      <c r="I27" s="11">
        <f t="shared" si="1"/>
        <v>25.930851000000001</v>
      </c>
      <c r="J27" s="11">
        <f t="shared" si="2"/>
        <v>16.868481500000001</v>
      </c>
      <c r="K27" s="4">
        <f t="shared" si="3"/>
        <v>8.357590483795633E-6</v>
      </c>
      <c r="L27" s="4">
        <f t="shared" si="4"/>
        <v>-0.97596403409090016</v>
      </c>
      <c r="M27" s="4">
        <f t="shared" si="5"/>
        <v>1.9669551119023996</v>
      </c>
      <c r="N27" s="4"/>
      <c r="O27" s="4"/>
      <c r="P27" s="11"/>
      <c r="Q27" s="11"/>
      <c r="R27" s="11"/>
      <c r="S27" s="11"/>
      <c r="T27" s="9"/>
    </row>
    <row r="28" spans="1:20" ht="14.25">
      <c r="A28" s="12">
        <v>11</v>
      </c>
      <c r="B28" s="34">
        <v>2527</v>
      </c>
      <c r="C28" s="5">
        <v>201101</v>
      </c>
      <c r="D28" s="13">
        <v>9.0060929999999999</v>
      </c>
      <c r="E28" s="13">
        <v>9.017004</v>
      </c>
      <c r="F28" s="11">
        <f t="shared" si="0"/>
        <v>9.0115485</v>
      </c>
      <c r="G28" s="13">
        <v>26.412413000000001</v>
      </c>
      <c r="H28" s="13">
        <v>26.294039000000001</v>
      </c>
      <c r="I28" s="11">
        <f t="shared" si="1"/>
        <v>26.353225999999999</v>
      </c>
      <c r="J28" s="11">
        <f t="shared" si="2"/>
        <v>17.341677499999999</v>
      </c>
      <c r="K28" s="4">
        <f t="shared" si="3"/>
        <v>6.020532392239269E-6</v>
      </c>
      <c r="L28" s="4">
        <f t="shared" si="4"/>
        <v>-0.5027680340909022</v>
      </c>
      <c r="M28" s="4">
        <f t="shared" si="5"/>
        <v>1.4169295550253924</v>
      </c>
      <c r="N28" s="4"/>
      <c r="O28" s="4"/>
      <c r="P28" s="11"/>
      <c r="Q28" s="11"/>
      <c r="R28" s="11"/>
      <c r="S28" s="11"/>
      <c r="T28" s="9"/>
    </row>
    <row r="29" spans="1:20" ht="14.25">
      <c r="A29" s="12">
        <v>11</v>
      </c>
      <c r="B29" s="34">
        <v>2543</v>
      </c>
      <c r="C29" s="5">
        <v>201101</v>
      </c>
      <c r="D29" s="13">
        <v>9.2268819999999998</v>
      </c>
      <c r="E29" s="13">
        <v>9.3610880000000005</v>
      </c>
      <c r="F29" s="11">
        <f t="shared" si="0"/>
        <v>9.2939849999999993</v>
      </c>
      <c r="G29" s="13">
        <v>25.878820000000001</v>
      </c>
      <c r="H29" s="13">
        <v>25.722799999999999</v>
      </c>
      <c r="I29" s="11">
        <f t="shared" si="1"/>
        <v>25.800809999999998</v>
      </c>
      <c r="J29" s="11">
        <f t="shared" si="2"/>
        <v>16.506824999999999</v>
      </c>
      <c r="K29" s="4">
        <f t="shared" si="3"/>
        <v>1.0738671116092499E-5</v>
      </c>
      <c r="L29" s="4">
        <f t="shared" si="4"/>
        <v>-1.3376205340909024</v>
      </c>
      <c r="M29" s="4">
        <f t="shared" si="5"/>
        <v>2.5273413536821119</v>
      </c>
      <c r="N29" s="4"/>
      <c r="O29" s="4"/>
      <c r="P29" s="11"/>
      <c r="Q29" s="11"/>
      <c r="R29" s="11"/>
      <c r="S29" s="11"/>
      <c r="T29" s="9"/>
    </row>
    <row r="30" spans="1:20" ht="14.25">
      <c r="A30" s="12">
        <v>11</v>
      </c>
      <c r="B30" s="34">
        <v>2234</v>
      </c>
      <c r="C30" s="5">
        <v>201101</v>
      </c>
      <c r="D30" s="13">
        <v>9.3470469999999999</v>
      </c>
      <c r="E30" s="13">
        <v>9.3815589999999993</v>
      </c>
      <c r="F30" s="11">
        <f t="shared" si="0"/>
        <v>9.3643029999999996</v>
      </c>
      <c r="G30" s="13">
        <v>25.779817999999999</v>
      </c>
      <c r="H30" s="13">
        <v>25.801645000000001</v>
      </c>
      <c r="I30" s="11">
        <f t="shared" si="1"/>
        <v>25.7907315</v>
      </c>
      <c r="J30" s="11">
        <f t="shared" si="2"/>
        <v>16.4264285</v>
      </c>
      <c r="K30" s="4">
        <f t="shared" si="3"/>
        <v>1.1354089149360281E-5</v>
      </c>
      <c r="L30" s="4">
        <f t="shared" si="4"/>
        <v>-1.4180170340909015</v>
      </c>
      <c r="M30" s="4">
        <f t="shared" si="5"/>
        <v>2.6721797073726887</v>
      </c>
      <c r="N30" s="4"/>
      <c r="O30" s="4"/>
      <c r="P30" s="11"/>
      <c r="Q30" s="11"/>
      <c r="R30" s="11"/>
      <c r="S30" s="11"/>
      <c r="T30" s="9"/>
    </row>
    <row r="31" spans="1:20" ht="14.25">
      <c r="A31" s="12">
        <v>11</v>
      </c>
      <c r="B31" s="34">
        <v>2354</v>
      </c>
      <c r="C31" s="5">
        <v>201101</v>
      </c>
      <c r="D31" s="13">
        <v>9.066516</v>
      </c>
      <c r="E31" s="13">
        <v>9.0065290000000005</v>
      </c>
      <c r="F31" s="11">
        <f t="shared" si="0"/>
        <v>9.0365225000000002</v>
      </c>
      <c r="G31" s="13">
        <v>25.489339999999999</v>
      </c>
      <c r="H31" s="13">
        <v>25.395802</v>
      </c>
      <c r="I31" s="11">
        <f t="shared" si="1"/>
        <v>25.442571000000001</v>
      </c>
      <c r="J31" s="11">
        <f t="shared" si="2"/>
        <v>16.406048500000001</v>
      </c>
      <c r="K31" s="4">
        <f t="shared" si="3"/>
        <v>1.1515619095133214E-5</v>
      </c>
      <c r="L31" s="4">
        <f t="shared" si="4"/>
        <v>-1.4383970340909009</v>
      </c>
      <c r="M31" s="4">
        <f t="shared" si="5"/>
        <v>2.7101957065029865</v>
      </c>
      <c r="N31" s="4"/>
      <c r="O31" s="4"/>
      <c r="P31" s="11"/>
      <c r="Q31" s="11"/>
      <c r="R31" s="11"/>
      <c r="S31" s="11"/>
      <c r="T31" s="9"/>
    </row>
    <row r="32" spans="1:20" ht="14.25">
      <c r="A32" s="12">
        <v>11</v>
      </c>
      <c r="B32" s="35">
        <v>1753</v>
      </c>
      <c r="C32" s="5">
        <v>201101</v>
      </c>
      <c r="D32" s="13">
        <v>8.3784890000000001</v>
      </c>
      <c r="E32" s="13">
        <v>8.5269379999999995</v>
      </c>
      <c r="F32" s="11">
        <f t="shared" si="0"/>
        <v>8.4527134999999998</v>
      </c>
      <c r="G32" s="13">
        <v>28.298513</v>
      </c>
      <c r="H32" s="13">
        <v>27.850342000000001</v>
      </c>
      <c r="I32" s="11">
        <f t="shared" si="1"/>
        <v>28.074427499999999</v>
      </c>
      <c r="J32" s="11">
        <f t="shared" si="2"/>
        <v>19.621713999999997</v>
      </c>
      <c r="K32" s="4">
        <f t="shared" si="3"/>
        <v>1.2395827376727497E-6</v>
      </c>
      <c r="L32" s="4">
        <f t="shared" si="4"/>
        <v>1.7772684659090956</v>
      </c>
      <c r="M32" s="4">
        <f t="shared" si="5"/>
        <v>0.29173523244753019</v>
      </c>
      <c r="N32" s="4"/>
      <c r="O32" s="4"/>
      <c r="P32" s="11"/>
      <c r="Q32" s="11"/>
      <c r="R32" s="11"/>
      <c r="S32" s="11"/>
      <c r="T32" s="9"/>
    </row>
    <row r="33" spans="1:20" ht="14.25">
      <c r="A33" s="12">
        <v>11</v>
      </c>
      <c r="B33" s="35">
        <v>2612</v>
      </c>
      <c r="C33" s="5">
        <v>201101</v>
      </c>
      <c r="D33" s="13">
        <v>7.7609515</v>
      </c>
      <c r="E33" s="13">
        <v>7.5968299999999997</v>
      </c>
      <c r="F33" s="11">
        <f t="shared" si="0"/>
        <v>7.6788907499999999</v>
      </c>
      <c r="G33" s="13">
        <v>28.331887999999999</v>
      </c>
      <c r="H33" s="13">
        <v>28.139583999999999</v>
      </c>
      <c r="I33" s="11">
        <f t="shared" si="1"/>
        <v>28.235735999999999</v>
      </c>
      <c r="J33" s="11">
        <f t="shared" si="2"/>
        <v>20.556845249999999</v>
      </c>
      <c r="K33" s="4">
        <f t="shared" si="3"/>
        <v>6.4829543502514519E-7</v>
      </c>
      <c r="L33" s="4">
        <f t="shared" si="4"/>
        <v>2.7123997159090969</v>
      </c>
      <c r="M33" s="4">
        <f t="shared" si="5"/>
        <v>0.15257603521231342</v>
      </c>
      <c r="N33" s="4"/>
      <c r="O33" s="4"/>
      <c r="P33" s="11"/>
      <c r="Q33" s="11"/>
      <c r="R33" s="11"/>
      <c r="S33" s="11"/>
      <c r="T33" s="9"/>
    </row>
    <row r="34" spans="1:20" ht="14.25">
      <c r="A34" s="12">
        <v>11</v>
      </c>
      <c r="B34" s="35">
        <v>1749</v>
      </c>
      <c r="C34" s="5">
        <v>201101</v>
      </c>
      <c r="D34" s="13">
        <v>8.0330429999999993</v>
      </c>
      <c r="E34" s="13">
        <v>7.9326105</v>
      </c>
      <c r="F34" s="11">
        <f t="shared" si="0"/>
        <v>7.9828267499999992</v>
      </c>
      <c r="G34" s="13">
        <v>28.834879000000001</v>
      </c>
      <c r="H34" s="13">
        <v>29.304575</v>
      </c>
      <c r="I34" s="11">
        <f t="shared" si="1"/>
        <v>29.069727</v>
      </c>
      <c r="J34" s="11">
        <f t="shared" si="2"/>
        <v>21.086900249999999</v>
      </c>
      <c r="K34" s="4">
        <f t="shared" si="3"/>
        <v>4.4896295640954254E-7</v>
      </c>
      <c r="L34" s="4">
        <f t="shared" si="4"/>
        <v>3.2424547159090977</v>
      </c>
      <c r="M34" s="4">
        <f t="shared" si="5"/>
        <v>0.10566322720367426</v>
      </c>
      <c r="N34" s="4"/>
      <c r="O34" s="4"/>
      <c r="P34" s="11"/>
      <c r="Q34" s="11"/>
      <c r="R34" s="11"/>
      <c r="S34" s="11"/>
      <c r="T34" s="9"/>
    </row>
    <row r="35" spans="1:20" ht="14.25">
      <c r="A35" s="12">
        <v>11</v>
      </c>
      <c r="B35" s="35">
        <v>1651</v>
      </c>
      <c r="C35" s="5">
        <v>201101</v>
      </c>
      <c r="D35" s="13">
        <v>8.0962949999999996</v>
      </c>
      <c r="E35" s="13">
        <v>8.2146659999999994</v>
      </c>
      <c r="F35" s="11">
        <f t="shared" si="0"/>
        <v>8.1554804999999995</v>
      </c>
      <c r="G35" s="13">
        <v>27.985579000000001</v>
      </c>
      <c r="H35" s="13">
        <v>27.791315000000001</v>
      </c>
      <c r="I35" s="11">
        <f t="shared" si="1"/>
        <v>27.888446999999999</v>
      </c>
      <c r="J35" s="11">
        <f t="shared" si="2"/>
        <v>19.7329665</v>
      </c>
      <c r="K35" s="4">
        <f t="shared" si="3"/>
        <v>1.147585837877516E-6</v>
      </c>
      <c r="L35" s="4">
        <f t="shared" si="4"/>
        <v>1.8885209659090982</v>
      </c>
      <c r="M35" s="4">
        <f t="shared" si="5"/>
        <v>0.27008380400266235</v>
      </c>
      <c r="N35" s="4"/>
      <c r="O35" s="4"/>
      <c r="P35" s="11"/>
      <c r="Q35" s="11"/>
      <c r="R35" s="11"/>
      <c r="S35" s="11"/>
      <c r="T35" s="9"/>
    </row>
    <row r="36" spans="1:20" ht="14.25">
      <c r="A36" s="12">
        <v>11</v>
      </c>
      <c r="B36" s="35">
        <v>1826</v>
      </c>
      <c r="C36" s="5">
        <v>201101</v>
      </c>
      <c r="D36" s="13">
        <v>7.9833555</v>
      </c>
      <c r="E36" s="13">
        <v>8.5733540000000001</v>
      </c>
      <c r="F36" s="11">
        <f t="shared" si="0"/>
        <v>8.2783547500000001</v>
      </c>
      <c r="G36" s="13">
        <v>27.823367999999999</v>
      </c>
      <c r="H36" s="13">
        <v>27.665157000000001</v>
      </c>
      <c r="I36" s="11">
        <f t="shared" si="1"/>
        <v>27.744262499999998</v>
      </c>
      <c r="J36" s="11">
        <f t="shared" si="2"/>
        <v>19.46590775</v>
      </c>
      <c r="K36" s="4">
        <f t="shared" si="3"/>
        <v>1.3809497457507688E-6</v>
      </c>
      <c r="L36" s="4">
        <f t="shared" si="4"/>
        <v>1.6214622159090979</v>
      </c>
      <c r="M36" s="4">
        <f t="shared" si="5"/>
        <v>0.32500589337935443</v>
      </c>
      <c r="N36" s="4"/>
      <c r="O36" s="4"/>
      <c r="P36" s="11"/>
      <c r="Q36" s="11"/>
      <c r="R36" s="11"/>
      <c r="S36" s="11"/>
      <c r="T36" s="9"/>
    </row>
    <row r="37" spans="1:20" ht="14.25">
      <c r="A37" s="12">
        <v>11</v>
      </c>
      <c r="B37" s="35">
        <v>2274</v>
      </c>
      <c r="C37" s="5">
        <v>201101</v>
      </c>
      <c r="D37" s="13">
        <v>6.3345549999999999</v>
      </c>
      <c r="E37" s="13">
        <v>6.3951086999999998</v>
      </c>
      <c r="F37" s="11">
        <f t="shared" si="0"/>
        <v>6.3648318499999998</v>
      </c>
      <c r="G37" s="13">
        <v>25.39986</v>
      </c>
      <c r="H37" s="13">
        <v>25.389486000000002</v>
      </c>
      <c r="I37" s="11">
        <f t="shared" si="1"/>
        <v>25.394673000000001</v>
      </c>
      <c r="J37" s="11">
        <f t="shared" si="2"/>
        <v>19.029841150000003</v>
      </c>
      <c r="K37" s="4">
        <f t="shared" si="3"/>
        <v>1.8683016662524887E-6</v>
      </c>
      <c r="L37" s="4">
        <f t="shared" si="4"/>
        <v>1.1853956159091013</v>
      </c>
      <c r="M37" s="4">
        <f t="shared" si="5"/>
        <v>0.43970394578870842</v>
      </c>
      <c r="N37" s="4"/>
      <c r="O37" s="4"/>
      <c r="P37" s="11"/>
      <c r="Q37" s="11"/>
      <c r="R37" s="11"/>
      <c r="S37" s="11"/>
      <c r="T37" s="9"/>
    </row>
    <row r="38" spans="1:20" ht="14.25">
      <c r="A38" s="12">
        <v>11</v>
      </c>
      <c r="B38" s="35">
        <v>2254</v>
      </c>
      <c r="C38" s="5">
        <v>201101</v>
      </c>
      <c r="D38" s="13">
        <v>7.5535030000000001</v>
      </c>
      <c r="E38" s="13">
        <v>7.4884833999999998</v>
      </c>
      <c r="F38" s="11">
        <f t="shared" si="0"/>
        <v>7.5209931999999995</v>
      </c>
      <c r="G38" s="13">
        <v>27.660757</v>
      </c>
      <c r="H38" s="13">
        <v>28.160332</v>
      </c>
      <c r="I38" s="11">
        <f t="shared" si="1"/>
        <v>27.9105445</v>
      </c>
      <c r="J38" s="11">
        <f t="shared" si="2"/>
        <v>20.389551300000001</v>
      </c>
      <c r="K38" s="4">
        <f t="shared" si="3"/>
        <v>7.2800348878263579E-7</v>
      </c>
      <c r="L38" s="4">
        <f t="shared" si="4"/>
        <v>2.5451057659090992</v>
      </c>
      <c r="M38" s="4">
        <f t="shared" si="5"/>
        <v>0.17133528934208564</v>
      </c>
      <c r="N38" s="4"/>
      <c r="O38" s="4"/>
      <c r="P38" s="11"/>
      <c r="Q38" s="11"/>
      <c r="R38" s="11"/>
      <c r="S38" s="11"/>
      <c r="T38" s="9"/>
    </row>
    <row r="39" spans="1:20" ht="14.25">
      <c r="A39" s="12">
        <v>11</v>
      </c>
      <c r="B39" s="35">
        <v>2413</v>
      </c>
      <c r="C39" s="5">
        <v>201101</v>
      </c>
      <c r="D39" s="13">
        <v>8.1460705000000004</v>
      </c>
      <c r="E39" s="13">
        <v>7.9553155999999996</v>
      </c>
      <c r="F39" s="11">
        <f t="shared" si="0"/>
        <v>8.0506930499999996</v>
      </c>
      <c r="G39" s="13">
        <v>28.094995000000001</v>
      </c>
      <c r="H39" s="13">
        <v>28.042535999999998</v>
      </c>
      <c r="I39" s="11">
        <f t="shared" si="1"/>
        <v>28.068765499999998</v>
      </c>
      <c r="J39" s="11">
        <f t="shared" si="2"/>
        <v>20.018072449999998</v>
      </c>
      <c r="K39" s="4">
        <f t="shared" si="3"/>
        <v>9.4180227932332945E-7</v>
      </c>
      <c r="L39" s="4">
        <f t="shared" si="4"/>
        <v>2.1736269159090966</v>
      </c>
      <c r="M39" s="4">
        <f t="shared" si="5"/>
        <v>0.22165273727016144</v>
      </c>
      <c r="N39" s="4"/>
      <c r="O39" s="4"/>
      <c r="P39" s="11"/>
      <c r="Q39" s="11"/>
      <c r="R39" s="11"/>
      <c r="S39" s="11"/>
      <c r="T39" s="9"/>
    </row>
    <row r="40" spans="1:20" ht="14.25">
      <c r="A40" s="12">
        <v>11</v>
      </c>
      <c r="B40" s="35">
        <v>1895</v>
      </c>
      <c r="C40" s="5">
        <v>201101</v>
      </c>
      <c r="D40" s="13">
        <v>8.4844030000000004</v>
      </c>
      <c r="E40" s="13">
        <v>8.540889</v>
      </c>
      <c r="F40" s="11">
        <f t="shared" si="0"/>
        <v>8.5126460000000002</v>
      </c>
      <c r="G40" s="13">
        <v>26.200108</v>
      </c>
      <c r="H40" s="13">
        <v>26.105063999999999</v>
      </c>
      <c r="I40" s="11">
        <f t="shared" si="1"/>
        <v>26.152585999999999</v>
      </c>
      <c r="J40" s="11">
        <f t="shared" si="2"/>
        <v>17.639939999999999</v>
      </c>
      <c r="K40" s="4">
        <f t="shared" si="3"/>
        <v>4.8960848802772117E-6</v>
      </c>
      <c r="L40" s="4">
        <f t="shared" si="4"/>
        <v>-0.20450553409090233</v>
      </c>
      <c r="M40" s="4">
        <f t="shared" si="5"/>
        <v>1.1522913454830612</v>
      </c>
      <c r="N40" s="4"/>
      <c r="O40" s="4"/>
      <c r="P40" s="11"/>
      <c r="Q40" s="11"/>
      <c r="R40" s="11"/>
      <c r="S40" s="11"/>
      <c r="T40" s="9"/>
    </row>
    <row r="41" spans="1:20" ht="14.25">
      <c r="A41" s="12">
        <v>11</v>
      </c>
      <c r="B41" s="35">
        <v>1090</v>
      </c>
      <c r="C41" s="5">
        <v>201101</v>
      </c>
      <c r="D41" s="13">
        <v>8.0739099999999997</v>
      </c>
      <c r="E41" s="13">
        <v>8.1978690000000007</v>
      </c>
      <c r="F41" s="11">
        <f t="shared" si="0"/>
        <v>8.1358895000000011</v>
      </c>
      <c r="G41" s="13">
        <v>25.515506999999999</v>
      </c>
      <c r="H41" s="13">
        <v>25.496729999999999</v>
      </c>
      <c r="I41" s="11">
        <f t="shared" si="1"/>
        <v>25.506118499999999</v>
      </c>
      <c r="J41" s="11">
        <f t="shared" si="2"/>
        <v>17.370228999999998</v>
      </c>
      <c r="K41" s="4">
        <f t="shared" si="3"/>
        <v>5.9025549581745069E-6</v>
      </c>
      <c r="L41" s="4">
        <f t="shared" si="4"/>
        <v>-0.47421653409090325</v>
      </c>
      <c r="M41" s="4">
        <f t="shared" si="5"/>
        <v>1.389163619679227</v>
      </c>
      <c r="N41" s="4"/>
      <c r="O41" s="4"/>
      <c r="P41" s="11"/>
      <c r="Q41" s="11"/>
      <c r="R41" s="11"/>
      <c r="S41" s="11"/>
      <c r="T41" s="9"/>
    </row>
    <row r="42" spans="1:20" ht="14.25">
      <c r="A42" s="12">
        <v>11</v>
      </c>
      <c r="B42" s="35">
        <v>1885</v>
      </c>
      <c r="C42" s="5">
        <v>201101</v>
      </c>
      <c r="D42" s="13">
        <v>8.1805524999999992</v>
      </c>
      <c r="E42" s="13">
        <v>8.1882649999999995</v>
      </c>
      <c r="F42" s="11">
        <f t="shared" si="0"/>
        <v>8.1844087499999993</v>
      </c>
      <c r="G42" s="13">
        <v>26.729987999999999</v>
      </c>
      <c r="H42" s="13">
        <v>26.617671999999999</v>
      </c>
      <c r="I42" s="11">
        <f t="shared" si="1"/>
        <v>26.673829999999999</v>
      </c>
      <c r="J42" s="11">
        <f t="shared" si="2"/>
        <v>18.489421249999999</v>
      </c>
      <c r="K42" s="4">
        <f t="shared" si="3"/>
        <v>2.7172500241304738E-6</v>
      </c>
      <c r="L42" s="4">
        <f t="shared" si="4"/>
        <v>0.64497571590909786</v>
      </c>
      <c r="M42" s="4">
        <f t="shared" si="5"/>
        <v>0.63950355495918376</v>
      </c>
      <c r="N42" s="4"/>
      <c r="O42" s="4"/>
      <c r="P42" s="11"/>
      <c r="Q42" s="11"/>
      <c r="R42" s="11"/>
      <c r="S42" s="11"/>
      <c r="T42" s="9"/>
    </row>
    <row r="43" spans="1:20" ht="14.25">
      <c r="A43" s="12">
        <v>11</v>
      </c>
      <c r="B43" s="35">
        <v>1967</v>
      </c>
      <c r="C43" s="5">
        <v>201101</v>
      </c>
      <c r="D43" s="13">
        <v>8.8905469999999998</v>
      </c>
      <c r="E43" s="13">
        <v>8.7923010000000001</v>
      </c>
      <c r="F43" s="11">
        <f t="shared" si="0"/>
        <v>8.8414239999999999</v>
      </c>
      <c r="G43" s="13">
        <v>25.066483999999999</v>
      </c>
      <c r="H43" s="13">
        <v>25.085407</v>
      </c>
      <c r="I43" s="11">
        <f t="shared" si="1"/>
        <v>25.0759455</v>
      </c>
      <c r="J43" s="11">
        <f t="shared" si="2"/>
        <v>16.2345215</v>
      </c>
      <c r="K43" s="4">
        <f t="shared" si="3"/>
        <v>1.2969465052631523E-5</v>
      </c>
      <c r="L43" s="4">
        <f t="shared" si="4"/>
        <v>-1.609924034090902</v>
      </c>
      <c r="M43" s="4">
        <f t="shared" si="5"/>
        <v>3.0523576900991514</v>
      </c>
      <c r="N43" s="4"/>
      <c r="O43" s="4"/>
      <c r="P43" s="11"/>
      <c r="Q43" s="11"/>
      <c r="R43" s="11"/>
      <c r="S43" s="11"/>
      <c r="T43" s="9"/>
    </row>
    <row r="44" spans="1:20" ht="14.25">
      <c r="A44" s="12">
        <v>11</v>
      </c>
      <c r="B44" s="35">
        <v>2145</v>
      </c>
      <c r="C44" s="5">
        <v>201101</v>
      </c>
      <c r="D44" s="13">
        <v>7.8848295000000004</v>
      </c>
      <c r="E44" s="13">
        <v>7.7959585000000002</v>
      </c>
      <c r="F44" s="11">
        <f t="shared" si="0"/>
        <v>7.8403939999999999</v>
      </c>
      <c r="G44" s="13">
        <v>25.728762</v>
      </c>
      <c r="H44" s="13">
        <v>25.807320000000001</v>
      </c>
      <c r="I44" s="11">
        <f t="shared" si="1"/>
        <v>25.768041</v>
      </c>
      <c r="J44" s="11">
        <f t="shared" si="2"/>
        <v>17.927647</v>
      </c>
      <c r="K44" s="4">
        <f t="shared" si="3"/>
        <v>4.0108876897715679E-6</v>
      </c>
      <c r="L44" s="4">
        <f t="shared" si="4"/>
        <v>8.3201465909098715E-2</v>
      </c>
      <c r="M44" s="4">
        <f t="shared" si="5"/>
        <v>0.94396059007184774</v>
      </c>
      <c r="N44" s="4"/>
      <c r="O44" s="4"/>
      <c r="P44" s="4"/>
      <c r="Q44" s="4"/>
      <c r="R44" s="4"/>
      <c r="S44" s="4"/>
      <c r="T44" s="9"/>
    </row>
    <row r="45" spans="1:20" ht="14.25">
      <c r="A45" s="12">
        <v>11</v>
      </c>
      <c r="B45" s="35">
        <v>1665</v>
      </c>
      <c r="C45" s="5">
        <v>201101</v>
      </c>
      <c r="D45" s="13">
        <v>7.9632586999999999</v>
      </c>
      <c r="E45" s="13">
        <v>7.9792303999999996</v>
      </c>
      <c r="F45" s="11">
        <f t="shared" si="0"/>
        <v>7.9712445499999998</v>
      </c>
      <c r="G45" s="13">
        <v>25.752443</v>
      </c>
      <c r="H45" s="13">
        <v>25.75375</v>
      </c>
      <c r="I45" s="11">
        <f t="shared" si="1"/>
        <v>25.753096499999998</v>
      </c>
      <c r="J45" s="11">
        <f t="shared" si="2"/>
        <v>17.781851949999997</v>
      </c>
      <c r="K45" s="4">
        <f t="shared" si="3"/>
        <v>4.4374061872977378E-6</v>
      </c>
      <c r="L45" s="4">
        <f t="shared" si="4"/>
        <v>-6.2593584090905097E-2</v>
      </c>
      <c r="M45" s="4">
        <f t="shared" si="5"/>
        <v>1.0443415241050047</v>
      </c>
      <c r="N45" s="4"/>
      <c r="O45" s="4"/>
      <c r="P45" s="4"/>
      <c r="Q45" s="4"/>
      <c r="R45" s="4"/>
      <c r="S45" s="4"/>
      <c r="T45" s="9"/>
    </row>
    <row r="46" spans="1:20" ht="14.25">
      <c r="A46" s="14">
        <v>1</v>
      </c>
      <c r="B46" s="14" t="s">
        <v>26</v>
      </c>
      <c r="C46" s="16">
        <v>31</v>
      </c>
      <c r="D46" s="17">
        <v>9.4120860000000004</v>
      </c>
      <c r="E46" s="17">
        <v>9.3606429999999996</v>
      </c>
      <c r="F46" s="17">
        <f t="shared" si="0"/>
        <v>9.3863644999999991</v>
      </c>
      <c r="G46" s="17">
        <v>26.24399</v>
      </c>
      <c r="H46" s="17">
        <v>26.195425</v>
      </c>
      <c r="I46" s="17">
        <f t="shared" ref="I46:I58" si="6">AVERAGE(G46,H46)</f>
        <v>26.219707499999998</v>
      </c>
      <c r="J46" s="17">
        <f t="shared" ref="J46:J67" si="7">SUM(I46,-F46)</f>
        <v>16.833342999999999</v>
      </c>
      <c r="K46" s="17">
        <f t="shared" si="3"/>
        <v>8.5636484326502367E-6</v>
      </c>
      <c r="L46" s="7">
        <f t="shared" ref="L46:L67" si="8">J46-17.6244395</f>
        <v>-0.79109650000000187</v>
      </c>
      <c r="M46" s="7">
        <f t="shared" si="5"/>
        <v>1.7303891207829423</v>
      </c>
      <c r="N46" s="4"/>
      <c r="O46" s="4"/>
      <c r="P46" s="4"/>
      <c r="Q46" s="4"/>
      <c r="R46" s="4"/>
      <c r="S46" s="4"/>
      <c r="T46" s="9"/>
    </row>
    <row r="47" spans="1:20" ht="14.25">
      <c r="A47" s="14">
        <v>1</v>
      </c>
      <c r="B47" s="14" t="s">
        <v>27</v>
      </c>
      <c r="C47" s="16">
        <v>33</v>
      </c>
      <c r="D47" s="17">
        <v>8.9513079999999992</v>
      </c>
      <c r="E47" s="17">
        <v>8.9452339999999992</v>
      </c>
      <c r="F47" s="17">
        <f t="shared" si="0"/>
        <v>8.9482709999999983</v>
      </c>
      <c r="G47" s="17">
        <v>26.937828</v>
      </c>
      <c r="H47" s="17">
        <v>26.931159999999998</v>
      </c>
      <c r="I47" s="17">
        <f t="shared" si="6"/>
        <v>26.934494000000001</v>
      </c>
      <c r="J47" s="17">
        <f t="shared" si="7"/>
        <v>17.986223000000003</v>
      </c>
      <c r="K47" s="17">
        <f t="shared" si="3"/>
        <v>3.8513001654117007E-6</v>
      </c>
      <c r="L47" s="7">
        <f t="shared" si="8"/>
        <v>0.36178350000000137</v>
      </c>
      <c r="M47" s="7">
        <f t="shared" si="5"/>
        <v>0.77820194973084966</v>
      </c>
      <c r="N47" s="4"/>
      <c r="O47" s="4"/>
      <c r="P47" s="4"/>
      <c r="Q47" s="4"/>
      <c r="R47" s="4"/>
      <c r="S47" s="4"/>
      <c r="T47" s="9"/>
    </row>
    <row r="48" spans="1:20" ht="14.25">
      <c r="A48" s="14">
        <v>1</v>
      </c>
      <c r="B48" s="14" t="s">
        <v>28</v>
      </c>
      <c r="C48" s="16">
        <v>34</v>
      </c>
      <c r="D48" s="17">
        <v>8.3787859999999998</v>
      </c>
      <c r="E48" s="17">
        <v>8.3936270000000004</v>
      </c>
      <c r="F48" s="17">
        <f t="shared" si="0"/>
        <v>8.3862065000000001</v>
      </c>
      <c r="G48" s="17">
        <v>27.804435999999999</v>
      </c>
      <c r="H48" s="17">
        <v>27.98321</v>
      </c>
      <c r="I48" s="17">
        <f t="shared" si="6"/>
        <v>27.893822999999998</v>
      </c>
      <c r="J48" s="17">
        <f t="shared" si="7"/>
        <v>19.507616499999997</v>
      </c>
      <c r="K48" s="17">
        <f t="shared" si="3"/>
        <v>1.3415976522258611E-6</v>
      </c>
      <c r="L48" s="7">
        <f t="shared" si="8"/>
        <v>1.8831769999999963</v>
      </c>
      <c r="M48" s="7">
        <f t="shared" si="5"/>
        <v>0.2710860914173619</v>
      </c>
      <c r="N48" s="4"/>
      <c r="O48" s="4"/>
      <c r="P48" s="4"/>
      <c r="Q48" s="4"/>
      <c r="R48" s="4"/>
      <c r="S48" s="4"/>
      <c r="T48" s="9"/>
    </row>
    <row r="49" spans="1:20" ht="14.25">
      <c r="A49" s="14">
        <v>1</v>
      </c>
      <c r="B49" s="14" t="s">
        <v>29</v>
      </c>
      <c r="C49" s="16">
        <v>35</v>
      </c>
      <c r="D49" s="17">
        <v>9.2057459999999995</v>
      </c>
      <c r="E49" s="17">
        <v>8.9935890000000001</v>
      </c>
      <c r="F49" s="17">
        <f t="shared" si="0"/>
        <v>9.0996674999999989</v>
      </c>
      <c r="G49" s="17">
        <v>27.012595999999998</v>
      </c>
      <c r="H49" s="17">
        <v>26.895273</v>
      </c>
      <c r="I49" s="17">
        <f t="shared" si="6"/>
        <v>26.953934499999999</v>
      </c>
      <c r="J49" s="17">
        <f t="shared" si="7"/>
        <v>17.854267</v>
      </c>
      <c r="K49" s="17">
        <f t="shared" si="3"/>
        <v>4.220171326623663E-6</v>
      </c>
      <c r="L49" s="7">
        <f t="shared" si="8"/>
        <v>0.22982749999999896</v>
      </c>
      <c r="M49" s="7">
        <f t="shared" si="5"/>
        <v>0.85273684561683416</v>
      </c>
      <c r="N49" s="4"/>
      <c r="O49" s="4"/>
      <c r="P49" s="4"/>
      <c r="Q49" s="4"/>
      <c r="R49" s="4"/>
      <c r="S49" s="4"/>
      <c r="T49" s="9"/>
    </row>
    <row r="50" spans="1:20" ht="14.25">
      <c r="A50" s="14">
        <v>1</v>
      </c>
      <c r="B50" s="14" t="s">
        <v>30</v>
      </c>
      <c r="C50" s="16">
        <v>37</v>
      </c>
      <c r="D50" s="17">
        <v>9.0759299999999996</v>
      </c>
      <c r="E50" s="17">
        <v>8.9416569999999993</v>
      </c>
      <c r="F50" s="17">
        <f t="shared" si="0"/>
        <v>9.0087934999999995</v>
      </c>
      <c r="G50" s="17">
        <v>27.164856</v>
      </c>
      <c r="H50" s="17">
        <v>26.978252000000001</v>
      </c>
      <c r="I50" s="17">
        <f t="shared" si="6"/>
        <v>27.071553999999999</v>
      </c>
      <c r="J50" s="17">
        <f t="shared" si="7"/>
        <v>18.0627605</v>
      </c>
      <c r="K50" s="17">
        <f t="shared" si="3"/>
        <v>3.6523070786462601E-6</v>
      </c>
      <c r="L50" s="7">
        <f t="shared" si="8"/>
        <v>0.43832099999999841</v>
      </c>
      <c r="M50" s="7">
        <f t="shared" si="5"/>
        <v>0.73799298095334898</v>
      </c>
      <c r="N50" s="4"/>
      <c r="O50" s="4"/>
      <c r="P50" s="4"/>
      <c r="Q50" s="4"/>
      <c r="R50" s="4"/>
      <c r="S50" s="4"/>
      <c r="T50" s="9"/>
    </row>
    <row r="51" spans="1:20" ht="14.25">
      <c r="A51" s="14">
        <v>1</v>
      </c>
      <c r="B51" s="14" t="s">
        <v>31</v>
      </c>
      <c r="C51" s="16">
        <v>38</v>
      </c>
      <c r="D51" s="17">
        <v>9.1198169999999994</v>
      </c>
      <c r="E51" s="17">
        <v>8.6798900000000003</v>
      </c>
      <c r="F51" s="17">
        <f t="shared" si="0"/>
        <v>8.899853499999999</v>
      </c>
      <c r="G51" s="17">
        <v>27.405709999999999</v>
      </c>
      <c r="H51" s="17">
        <v>27.013415999999999</v>
      </c>
      <c r="I51" s="17">
        <f t="shared" si="6"/>
        <v>27.209562999999999</v>
      </c>
      <c r="J51" s="17">
        <f t="shared" si="7"/>
        <v>18.3097095</v>
      </c>
      <c r="K51" s="17">
        <f t="shared" si="3"/>
        <v>3.0777137770101501E-6</v>
      </c>
      <c r="L51" s="7">
        <f t="shared" si="8"/>
        <v>0.68526999999999916</v>
      </c>
      <c r="M51" s="7">
        <f t="shared" si="5"/>
        <v>0.6218894293134809</v>
      </c>
      <c r="N51" s="4"/>
      <c r="O51" s="4"/>
      <c r="P51" s="4"/>
      <c r="Q51" s="4"/>
      <c r="R51" s="4"/>
      <c r="S51" s="4"/>
      <c r="T51" s="9"/>
    </row>
    <row r="52" spans="1:20" ht="14.25">
      <c r="A52" s="14">
        <v>1</v>
      </c>
      <c r="B52" s="14" t="s">
        <v>32</v>
      </c>
      <c r="C52" s="16">
        <v>39</v>
      </c>
      <c r="D52" s="17">
        <v>8.9453960000000006</v>
      </c>
      <c r="E52" s="17">
        <v>8.7220080000000006</v>
      </c>
      <c r="F52" s="17">
        <f t="shared" si="0"/>
        <v>8.8337020000000006</v>
      </c>
      <c r="G52" s="17">
        <v>27.895056</v>
      </c>
      <c r="H52" s="17">
        <v>27.603622000000001</v>
      </c>
      <c r="I52" s="17">
        <f t="shared" si="6"/>
        <v>27.749338999999999</v>
      </c>
      <c r="J52" s="17">
        <f t="shared" si="7"/>
        <v>18.915636999999997</v>
      </c>
      <c r="K52" s="17">
        <f t="shared" si="3"/>
        <v>2.0222082409746674E-6</v>
      </c>
      <c r="L52" s="7">
        <f t="shared" si="8"/>
        <v>1.2911974999999956</v>
      </c>
      <c r="M52" s="7">
        <f t="shared" si="5"/>
        <v>0.40861172287256786</v>
      </c>
      <c r="N52" s="4"/>
      <c r="O52" s="4"/>
      <c r="P52" s="4"/>
      <c r="Q52" s="4"/>
      <c r="R52" s="4"/>
      <c r="S52" s="4"/>
      <c r="T52" s="9"/>
    </row>
    <row r="53" spans="1:20" ht="14.25">
      <c r="A53" s="14">
        <v>1</v>
      </c>
      <c r="B53" s="14" t="s">
        <v>33</v>
      </c>
      <c r="C53" s="16">
        <v>41</v>
      </c>
      <c r="D53" s="17">
        <v>9.5457420000000006</v>
      </c>
      <c r="E53" s="17">
        <v>9.4695289999999996</v>
      </c>
      <c r="F53" s="17">
        <f t="shared" si="0"/>
        <v>9.5076354999999992</v>
      </c>
      <c r="G53" s="17">
        <v>28.310659999999999</v>
      </c>
      <c r="H53" s="17">
        <v>27.805088000000001</v>
      </c>
      <c r="I53" s="17">
        <f t="shared" si="6"/>
        <v>28.057873999999998</v>
      </c>
      <c r="J53" s="17">
        <f t="shared" si="7"/>
        <v>18.550238499999999</v>
      </c>
      <c r="K53" s="17">
        <f t="shared" si="3"/>
        <v>2.6050843194038829E-6</v>
      </c>
      <c r="L53" s="7">
        <f t="shared" si="8"/>
        <v>0.92579899999999782</v>
      </c>
      <c r="M53" s="7">
        <f t="shared" si="5"/>
        <v>0.52638891010891997</v>
      </c>
      <c r="N53" s="4"/>
      <c r="O53" s="4"/>
      <c r="P53" s="4"/>
      <c r="Q53" s="4"/>
      <c r="R53" s="4"/>
      <c r="S53" s="4"/>
      <c r="T53" s="9"/>
    </row>
    <row r="54" spans="1:20" ht="14.25">
      <c r="A54" s="14">
        <v>1</v>
      </c>
      <c r="B54" s="14" t="s">
        <v>34</v>
      </c>
      <c r="C54" s="16">
        <v>42</v>
      </c>
      <c r="D54" s="17">
        <v>9.0810080000000006</v>
      </c>
      <c r="E54" s="17">
        <v>9.0862429999999996</v>
      </c>
      <c r="F54" s="17">
        <f t="shared" si="0"/>
        <v>9.0836255000000001</v>
      </c>
      <c r="G54" s="17">
        <v>26.586991999999999</v>
      </c>
      <c r="H54" s="17">
        <v>26.423206</v>
      </c>
      <c r="I54" s="17">
        <f t="shared" si="6"/>
        <v>26.505099000000001</v>
      </c>
      <c r="J54" s="17">
        <f t="shared" si="7"/>
        <v>17.421473500000001</v>
      </c>
      <c r="K54" s="17">
        <f t="shared" si="3"/>
        <v>5.6965761574928788E-6</v>
      </c>
      <c r="L54" s="7">
        <f t="shared" si="8"/>
        <v>-0.20296599999999998</v>
      </c>
      <c r="M54" s="7">
        <f t="shared" si="5"/>
        <v>1.1510623639166133</v>
      </c>
      <c r="N54" s="4"/>
      <c r="O54" s="4"/>
      <c r="P54" s="4"/>
      <c r="Q54" s="4"/>
      <c r="R54" s="4"/>
      <c r="S54" s="4"/>
      <c r="T54" s="9"/>
    </row>
    <row r="55" spans="1:20" ht="14.25">
      <c r="A55" s="14">
        <v>1</v>
      </c>
      <c r="B55" s="14" t="s">
        <v>35</v>
      </c>
      <c r="C55" s="16">
        <v>43</v>
      </c>
      <c r="D55" s="17">
        <v>8.7504969999999993</v>
      </c>
      <c r="E55" s="17">
        <v>8.6217410000000001</v>
      </c>
      <c r="F55" s="17">
        <f t="shared" si="0"/>
        <v>8.6861189999999997</v>
      </c>
      <c r="G55" s="17">
        <v>26.078399999999998</v>
      </c>
      <c r="H55" s="17">
        <v>26.260259999999999</v>
      </c>
      <c r="I55" s="17">
        <f t="shared" si="6"/>
        <v>26.169329999999999</v>
      </c>
      <c r="J55" s="17">
        <f t="shared" si="7"/>
        <v>17.483210999999997</v>
      </c>
      <c r="K55" s="17">
        <f t="shared" si="3"/>
        <v>5.4579439132989402E-6</v>
      </c>
      <c r="L55" s="7">
        <f t="shared" si="8"/>
        <v>-0.14122850000000398</v>
      </c>
      <c r="M55" s="7">
        <f t="shared" si="5"/>
        <v>1.1028438221970742</v>
      </c>
      <c r="N55" s="4"/>
      <c r="O55" s="4"/>
      <c r="P55" s="4"/>
      <c r="Q55" s="4"/>
      <c r="R55" s="4"/>
      <c r="S55" s="4"/>
      <c r="T55" s="9"/>
    </row>
    <row r="56" spans="1:20" ht="14.25">
      <c r="A56" s="14">
        <v>1</v>
      </c>
      <c r="B56" s="14" t="s">
        <v>36</v>
      </c>
      <c r="C56" s="16">
        <v>44</v>
      </c>
      <c r="D56" s="17">
        <v>9.8301239999999996</v>
      </c>
      <c r="E56" s="17">
        <v>9.3559049999999999</v>
      </c>
      <c r="F56" s="17">
        <f t="shared" si="0"/>
        <v>9.5930144999999989</v>
      </c>
      <c r="G56" s="17">
        <v>27.054811000000001</v>
      </c>
      <c r="H56" s="17">
        <v>26.990432999999999</v>
      </c>
      <c r="I56" s="17">
        <f t="shared" si="6"/>
        <v>27.022621999999998</v>
      </c>
      <c r="J56" s="17">
        <f t="shared" si="7"/>
        <v>17.429607499999999</v>
      </c>
      <c r="K56" s="17">
        <f t="shared" si="3"/>
        <v>5.6645488947101374E-6</v>
      </c>
      <c r="L56" s="7">
        <f t="shared" si="8"/>
        <v>-0.19483200000000167</v>
      </c>
      <c r="M56" s="7">
        <f t="shared" si="5"/>
        <v>1.1445908666892841</v>
      </c>
      <c r="N56" s="4"/>
      <c r="O56" s="4"/>
      <c r="P56" s="4"/>
      <c r="Q56" s="4"/>
      <c r="R56" s="4"/>
      <c r="S56" s="4"/>
      <c r="T56" s="9"/>
    </row>
    <row r="57" spans="1:20" ht="14.25">
      <c r="A57" s="14">
        <v>1</v>
      </c>
      <c r="B57" s="14" t="s">
        <v>37</v>
      </c>
      <c r="C57" s="16">
        <v>46</v>
      </c>
      <c r="D57" s="17">
        <v>9.5960579999999993</v>
      </c>
      <c r="E57" s="17">
        <v>9.5226100000000002</v>
      </c>
      <c r="F57" s="17">
        <f t="shared" si="0"/>
        <v>9.5593339999999998</v>
      </c>
      <c r="G57" s="17">
        <v>26.95844</v>
      </c>
      <c r="H57" s="17">
        <v>26.870816999999999</v>
      </c>
      <c r="I57" s="17">
        <f t="shared" si="6"/>
        <v>26.914628499999999</v>
      </c>
      <c r="J57" s="17">
        <f t="shared" si="7"/>
        <v>17.355294499999999</v>
      </c>
      <c r="K57" s="17">
        <f t="shared" si="3"/>
        <v>5.9639744180688368E-6</v>
      </c>
      <c r="L57" s="7">
        <f t="shared" si="8"/>
        <v>-0.26914500000000174</v>
      </c>
      <c r="M57" s="7">
        <f t="shared" si="5"/>
        <v>1.2050934284396251</v>
      </c>
      <c r="N57" s="4"/>
      <c r="O57" s="4"/>
      <c r="P57" s="4"/>
      <c r="Q57" s="4"/>
      <c r="R57" s="4"/>
      <c r="S57" s="4"/>
      <c r="T57" s="9"/>
    </row>
    <row r="58" spans="1:20" ht="14.25">
      <c r="A58" s="14">
        <v>1</v>
      </c>
      <c r="B58" s="14" t="s">
        <v>38</v>
      </c>
      <c r="C58" s="16">
        <v>50</v>
      </c>
      <c r="D58" s="17">
        <v>8.8565950000000004</v>
      </c>
      <c r="E58" s="17">
        <v>8.8837630000000001</v>
      </c>
      <c r="F58" s="17">
        <f t="shared" si="0"/>
        <v>8.8701790000000003</v>
      </c>
      <c r="G58" s="17">
        <v>26.527979999999999</v>
      </c>
      <c r="H58" s="17">
        <v>26.411034000000001</v>
      </c>
      <c r="I58" s="17">
        <f t="shared" si="6"/>
        <v>26.469507</v>
      </c>
      <c r="J58" s="17">
        <f t="shared" si="7"/>
        <v>17.599328</v>
      </c>
      <c r="K58" s="17">
        <f t="shared" si="3"/>
        <v>5.0358683548010193E-6</v>
      </c>
      <c r="L58" s="7">
        <f t="shared" si="8"/>
        <v>-2.5111500000001286E-2</v>
      </c>
      <c r="M58" s="7">
        <f t="shared" si="5"/>
        <v>1.0175583319860799</v>
      </c>
      <c r="N58" s="4"/>
      <c r="O58" s="4"/>
      <c r="P58" s="4"/>
      <c r="Q58" s="4"/>
      <c r="R58" s="4"/>
      <c r="S58" s="4"/>
      <c r="T58" s="9"/>
    </row>
    <row r="59" spans="1:20" ht="14.25">
      <c r="A59" s="14">
        <v>1</v>
      </c>
      <c r="B59" s="14" t="s">
        <v>39</v>
      </c>
      <c r="C59" s="14">
        <v>21</v>
      </c>
      <c r="D59" s="15">
        <v>9.1980280000000008</v>
      </c>
      <c r="E59" s="15">
        <v>9.0948089999999997</v>
      </c>
      <c r="F59" s="15">
        <v>9.1464184999999993</v>
      </c>
      <c r="G59" s="15">
        <v>26.562424</v>
      </c>
      <c r="H59" s="15">
        <v>26.549541000000001</v>
      </c>
      <c r="I59" s="15">
        <v>26.555982499999999</v>
      </c>
      <c r="J59" s="17">
        <f t="shared" si="7"/>
        <v>17.409564</v>
      </c>
      <c r="K59" s="17">
        <f t="shared" si="3"/>
        <v>5.7437962342977461E-6</v>
      </c>
      <c r="L59" s="7">
        <f t="shared" si="8"/>
        <v>-0.21487550000000155</v>
      </c>
      <c r="M59" s="7">
        <f t="shared" si="5"/>
        <v>1.1606037536441682</v>
      </c>
      <c r="N59" s="4"/>
      <c r="O59" s="4"/>
      <c r="P59" s="4"/>
      <c r="Q59" s="4"/>
      <c r="R59" s="4"/>
      <c r="S59" s="4"/>
      <c r="T59" s="9"/>
    </row>
    <row r="60" spans="1:20" ht="14.25">
      <c r="A60" s="14">
        <v>1</v>
      </c>
      <c r="B60" s="14" t="s">
        <v>40</v>
      </c>
      <c r="C60" s="14">
        <v>22</v>
      </c>
      <c r="D60" s="15">
        <v>9.6943850000000005</v>
      </c>
      <c r="E60" s="15">
        <v>9.7224050000000002</v>
      </c>
      <c r="F60" s="15">
        <v>9.7083949999999994</v>
      </c>
      <c r="G60" s="15">
        <v>27.062943000000001</v>
      </c>
      <c r="H60" s="15">
        <v>26.825747</v>
      </c>
      <c r="I60" s="15">
        <v>26.944344999999998</v>
      </c>
      <c r="J60" s="17">
        <f t="shared" si="7"/>
        <v>17.235949999999999</v>
      </c>
      <c r="K60" s="17">
        <f t="shared" si="3"/>
        <v>6.4783147765369237E-6</v>
      </c>
      <c r="L60" s="7">
        <f t="shared" si="8"/>
        <v>-0.38848950000000215</v>
      </c>
      <c r="M60" s="7">
        <f t="shared" si="5"/>
        <v>1.3090221414960228</v>
      </c>
      <c r="N60" s="4"/>
      <c r="O60" s="4"/>
      <c r="P60" s="4"/>
      <c r="Q60" s="4"/>
      <c r="R60" s="4"/>
      <c r="S60" s="4"/>
      <c r="T60" s="9"/>
    </row>
    <row r="61" spans="1:20" ht="14.25">
      <c r="A61" s="14">
        <v>1</v>
      </c>
      <c r="B61" s="14" t="s">
        <v>41</v>
      </c>
      <c r="C61" s="14">
        <v>23</v>
      </c>
      <c r="D61" s="15">
        <v>9.4008149999999997</v>
      </c>
      <c r="E61" s="15">
        <v>9.3016810000000003</v>
      </c>
      <c r="F61" s="15">
        <v>9.351248</v>
      </c>
      <c r="G61" s="15">
        <v>26.746282999999998</v>
      </c>
      <c r="H61" s="15">
        <v>26.668209999999998</v>
      </c>
      <c r="I61" s="15">
        <v>26.707246499999997</v>
      </c>
      <c r="J61" s="17">
        <f t="shared" si="7"/>
        <v>17.355998499999998</v>
      </c>
      <c r="K61" s="17">
        <f t="shared" si="3"/>
        <v>5.9610648539395652E-6</v>
      </c>
      <c r="L61" s="7">
        <f t="shared" si="8"/>
        <v>-0.26844100000000282</v>
      </c>
      <c r="M61" s="7">
        <f t="shared" si="5"/>
        <v>1.2045055156878226</v>
      </c>
      <c r="N61" s="4"/>
      <c r="O61" s="4"/>
      <c r="P61" s="4"/>
      <c r="Q61" s="4"/>
      <c r="R61" s="4"/>
      <c r="S61" s="4"/>
      <c r="T61" s="9"/>
    </row>
    <row r="62" spans="1:20" ht="14.25">
      <c r="A62" s="14">
        <v>1</v>
      </c>
      <c r="B62" s="14" t="s">
        <v>42</v>
      </c>
      <c r="C62" s="14">
        <v>24</v>
      </c>
      <c r="D62" s="15">
        <v>8.9785170000000001</v>
      </c>
      <c r="E62" s="15">
        <v>8.8817799999999991</v>
      </c>
      <c r="F62" s="15">
        <v>8.9301484999999996</v>
      </c>
      <c r="G62" s="15">
        <v>26.832787</v>
      </c>
      <c r="H62" s="15">
        <v>27.088293</v>
      </c>
      <c r="I62" s="15">
        <v>26.960540000000002</v>
      </c>
      <c r="J62" s="17">
        <f t="shared" si="7"/>
        <v>18.0303915</v>
      </c>
      <c r="K62" s="17">
        <f t="shared" si="3"/>
        <v>3.7351781890082757E-6</v>
      </c>
      <c r="L62" s="7">
        <f t="shared" si="8"/>
        <v>0.4059519999999992</v>
      </c>
      <c r="M62" s="7">
        <f t="shared" si="5"/>
        <v>0.75473809478250908</v>
      </c>
      <c r="N62" s="4"/>
      <c r="O62" s="4"/>
      <c r="P62" s="4"/>
      <c r="Q62" s="4"/>
      <c r="R62" s="4"/>
      <c r="S62" s="4"/>
      <c r="T62" s="9"/>
    </row>
    <row r="63" spans="1:20" ht="14.25">
      <c r="A63" s="14">
        <v>1</v>
      </c>
      <c r="B63" s="14" t="s">
        <v>43</v>
      </c>
      <c r="C63" s="14">
        <v>25</v>
      </c>
      <c r="D63" s="15">
        <v>10.539846000000001</v>
      </c>
      <c r="E63" s="15">
        <v>10.233931999999999</v>
      </c>
      <c r="F63" s="15">
        <v>10.386889</v>
      </c>
      <c r="G63" s="15">
        <v>27.196386</v>
      </c>
      <c r="H63" s="15">
        <v>27.089352000000002</v>
      </c>
      <c r="I63" s="15">
        <v>27.142869000000001</v>
      </c>
      <c r="J63" s="17">
        <f t="shared" si="7"/>
        <v>16.755980000000001</v>
      </c>
      <c r="K63" s="17">
        <f t="shared" si="3"/>
        <v>9.0354006153717536E-6</v>
      </c>
      <c r="L63" s="7">
        <f t="shared" si="8"/>
        <v>-0.86845950000000016</v>
      </c>
      <c r="M63" s="7">
        <f t="shared" si="5"/>
        <v>1.8257123759477139</v>
      </c>
      <c r="N63" s="4"/>
      <c r="O63" s="4"/>
      <c r="P63" s="4"/>
      <c r="Q63" s="4"/>
      <c r="R63" s="4"/>
      <c r="S63" s="4"/>
      <c r="T63" s="9"/>
    </row>
    <row r="64" spans="1:20" ht="14.25">
      <c r="A64" s="14">
        <v>1</v>
      </c>
      <c r="B64" s="14" t="s">
        <v>44</v>
      </c>
      <c r="C64" s="14">
        <v>26</v>
      </c>
      <c r="D64" s="15">
        <v>9.4792609999999993</v>
      </c>
      <c r="E64" s="15">
        <v>9.4953529999999997</v>
      </c>
      <c r="F64" s="15">
        <v>9.4873069999999995</v>
      </c>
      <c r="G64" s="15">
        <v>26.953053000000001</v>
      </c>
      <c r="H64" s="15">
        <v>26.771550000000001</v>
      </c>
      <c r="I64" s="15">
        <v>26.862301500000001</v>
      </c>
      <c r="J64" s="17">
        <f t="shared" si="7"/>
        <v>17.3749945</v>
      </c>
      <c r="K64" s="17">
        <f t="shared" si="3"/>
        <v>5.8830898468174684E-6</v>
      </c>
      <c r="L64" s="7">
        <f t="shared" si="8"/>
        <v>-0.24944500000000147</v>
      </c>
      <c r="M64" s="7">
        <f t="shared" si="5"/>
        <v>1.1887497189525646</v>
      </c>
      <c r="N64" s="4"/>
      <c r="O64" s="4"/>
      <c r="P64" s="4"/>
      <c r="Q64" s="4"/>
      <c r="R64" s="4"/>
      <c r="S64" s="4"/>
      <c r="T64" s="9"/>
    </row>
    <row r="65" spans="1:20" ht="14.25">
      <c r="A65" s="14">
        <v>1</v>
      </c>
      <c r="B65" s="14" t="s">
        <v>45</v>
      </c>
      <c r="C65" s="14">
        <v>27</v>
      </c>
      <c r="D65" s="15">
        <v>9.8018269999999994</v>
      </c>
      <c r="E65" s="15">
        <v>9.7033070000000006</v>
      </c>
      <c r="F65" s="15">
        <v>9.7525669999999991</v>
      </c>
      <c r="G65" s="15">
        <v>25.893719000000001</v>
      </c>
      <c r="H65" s="15">
        <v>25.640940000000001</v>
      </c>
      <c r="I65" s="15">
        <v>25.767329500000002</v>
      </c>
      <c r="J65" s="17">
        <f t="shared" si="7"/>
        <v>16.014762500000003</v>
      </c>
      <c r="K65" s="17">
        <f t="shared" si="3"/>
        <v>1.5103448326642272E-5</v>
      </c>
      <c r="L65" s="7">
        <f t="shared" si="8"/>
        <v>-1.6096769999999978</v>
      </c>
      <c r="M65" s="7">
        <f t="shared" si="5"/>
        <v>3.0518350766346241</v>
      </c>
      <c r="N65" s="4"/>
      <c r="O65" s="4"/>
      <c r="P65" s="4"/>
      <c r="Q65" s="4"/>
      <c r="R65" s="4"/>
      <c r="S65" s="4"/>
      <c r="T65" s="9"/>
    </row>
    <row r="66" spans="1:20" ht="14.25">
      <c r="A66" s="14">
        <v>1</v>
      </c>
      <c r="B66" s="14" t="s">
        <v>46</v>
      </c>
      <c r="C66" s="14">
        <v>28</v>
      </c>
      <c r="D66" s="15">
        <v>10.709543</v>
      </c>
      <c r="E66" s="15">
        <v>10.58907</v>
      </c>
      <c r="F66" s="15">
        <v>10.6493065</v>
      </c>
      <c r="G66" s="15">
        <v>28.900272000000001</v>
      </c>
      <c r="H66" s="15">
        <v>28.841272</v>
      </c>
      <c r="I66" s="15">
        <v>28.870772000000002</v>
      </c>
      <c r="J66" s="17">
        <f t="shared" si="7"/>
        <v>18.221465500000001</v>
      </c>
      <c r="K66" s="17">
        <f t="shared" si="3"/>
        <v>3.2718419735077101E-6</v>
      </c>
      <c r="L66" s="7">
        <f t="shared" si="8"/>
        <v>0.59702599999999961</v>
      </c>
      <c r="M66" s="7">
        <f t="shared" si="5"/>
        <v>0.66111538795697955</v>
      </c>
      <c r="N66" s="4"/>
      <c r="O66" s="4"/>
      <c r="P66" s="4"/>
      <c r="Q66" s="4"/>
      <c r="R66" s="4"/>
      <c r="S66" s="4"/>
      <c r="T66" s="9"/>
    </row>
    <row r="67" spans="1:20" ht="14.25">
      <c r="A67" s="14">
        <v>1</v>
      </c>
      <c r="B67" s="14" t="s">
        <v>47</v>
      </c>
      <c r="C67" s="14">
        <v>29</v>
      </c>
      <c r="D67" s="15">
        <v>9.6883750000000006</v>
      </c>
      <c r="E67" s="15">
        <v>9.3879439999999992</v>
      </c>
      <c r="F67" s="15">
        <v>9.538159499999999</v>
      </c>
      <c r="G67" s="15">
        <v>25.511019000000001</v>
      </c>
      <c r="H67" s="15">
        <v>25.625005999999999</v>
      </c>
      <c r="I67" s="15">
        <v>25.568012500000002</v>
      </c>
      <c r="J67" s="17">
        <f t="shared" si="7"/>
        <v>16.029853000000003</v>
      </c>
      <c r="K67" s="17">
        <f t="shared" si="3"/>
        <v>1.4946290563762609E-5</v>
      </c>
      <c r="L67" s="7">
        <f t="shared" si="8"/>
        <v>-1.5945864999999984</v>
      </c>
      <c r="M67" s="7">
        <f t="shared" si="5"/>
        <v>3.0200794428913365</v>
      </c>
      <c r="N67" s="4"/>
      <c r="O67" s="4"/>
      <c r="P67" s="4"/>
      <c r="Q67" s="4"/>
      <c r="R67" s="4"/>
      <c r="S67" s="4"/>
      <c r="T67" s="9"/>
    </row>
    <row r="68" spans="1:20" ht="14.25">
      <c r="A68" s="5">
        <v>3</v>
      </c>
      <c r="B68" s="32">
        <v>1427</v>
      </c>
      <c r="C68" s="5">
        <v>201101</v>
      </c>
      <c r="D68" s="6">
        <v>7.7884529999999996</v>
      </c>
      <c r="E68" s="6">
        <v>7.9179890000000004</v>
      </c>
      <c r="F68" s="6">
        <f t="shared" si="0"/>
        <v>7.8532209999999996</v>
      </c>
      <c r="G68" s="6">
        <v>25.349625</v>
      </c>
      <c r="H68" s="6">
        <v>25.496580000000002</v>
      </c>
      <c r="I68" s="6">
        <f t="shared" si="1"/>
        <v>25.423102499999999</v>
      </c>
      <c r="J68" s="4">
        <f t="shared" ref="J68:J96" si="9">I68-F68</f>
        <v>17.569881500000001</v>
      </c>
      <c r="K68" s="4">
        <f t="shared" si="3"/>
        <v>5.1397103897185291E-6</v>
      </c>
      <c r="L68" s="4">
        <f t="shared" si="4"/>
        <v>-0.27456403409090058</v>
      </c>
      <c r="M68" s="4">
        <f t="shared" si="5"/>
        <v>1.2096284981127043</v>
      </c>
      <c r="N68" s="4"/>
      <c r="O68" s="4"/>
      <c r="P68" s="4"/>
      <c r="Q68" s="4"/>
      <c r="R68" s="4"/>
      <c r="S68" s="4"/>
      <c r="T68" s="9"/>
    </row>
    <row r="69" spans="1:20" ht="14.25">
      <c r="A69" s="5">
        <v>3</v>
      </c>
      <c r="B69" s="32">
        <v>1348</v>
      </c>
      <c r="C69" s="5">
        <v>201101</v>
      </c>
      <c r="D69" s="6">
        <v>8.0180434999999992</v>
      </c>
      <c r="E69" s="6">
        <v>8.5517920000000007</v>
      </c>
      <c r="F69" s="6">
        <f t="shared" si="0"/>
        <v>8.28491775</v>
      </c>
      <c r="G69" s="6">
        <v>25.031756999999999</v>
      </c>
      <c r="H69" s="6">
        <v>25.072479999999999</v>
      </c>
      <c r="I69" s="6">
        <f t="shared" si="1"/>
        <v>25.052118499999999</v>
      </c>
      <c r="J69" s="4">
        <f t="shared" si="9"/>
        <v>16.767200750000001</v>
      </c>
      <c r="K69" s="4">
        <f t="shared" si="3"/>
        <v>8.9653991769646673E-6</v>
      </c>
      <c r="L69" s="4">
        <f t="shared" si="4"/>
        <v>-1.077244784090901</v>
      </c>
      <c r="M69" s="4">
        <f t="shared" si="5"/>
        <v>2.1100026108682246</v>
      </c>
      <c r="N69" s="4"/>
      <c r="O69" s="4"/>
      <c r="P69" s="4"/>
      <c r="Q69" s="4"/>
      <c r="R69" s="4"/>
      <c r="S69" s="4"/>
      <c r="T69" s="9"/>
    </row>
    <row r="70" spans="1:20" ht="14.25">
      <c r="A70" s="5">
        <v>3</v>
      </c>
      <c r="B70" s="32">
        <v>939</v>
      </c>
      <c r="C70" s="5">
        <v>201101</v>
      </c>
      <c r="D70" s="6">
        <v>8.8718570000000003</v>
      </c>
      <c r="E70" s="6">
        <v>8.6892560000000003</v>
      </c>
      <c r="F70" s="6">
        <f t="shared" si="0"/>
        <v>8.7805564999999994</v>
      </c>
      <c r="G70" s="6">
        <v>25.794018000000001</v>
      </c>
      <c r="H70" s="6">
        <v>25.562757000000001</v>
      </c>
      <c r="I70" s="6">
        <f t="shared" si="1"/>
        <v>25.678387499999999</v>
      </c>
      <c r="J70" s="4">
        <f t="shared" si="9"/>
        <v>16.897831</v>
      </c>
      <c r="K70" s="4">
        <f t="shared" si="3"/>
        <v>8.1892854116685057E-6</v>
      </c>
      <c r="L70" s="4">
        <f t="shared" si="4"/>
        <v>-0.94661453409090157</v>
      </c>
      <c r="M70" s="4">
        <f t="shared" si="5"/>
        <v>1.9273445898719861</v>
      </c>
      <c r="N70" s="4"/>
      <c r="O70" s="4"/>
      <c r="P70" s="4"/>
      <c r="Q70" s="4"/>
      <c r="R70" s="4"/>
      <c r="S70" s="4"/>
      <c r="T70" s="9"/>
    </row>
    <row r="71" spans="1:20" ht="14.25">
      <c r="A71" s="5">
        <v>3</v>
      </c>
      <c r="B71" s="32" t="s">
        <v>48</v>
      </c>
      <c r="C71" s="5">
        <v>201101</v>
      </c>
      <c r="D71" s="6">
        <v>9.2843719999999994</v>
      </c>
      <c r="E71" s="6">
        <v>9.3028300000000002</v>
      </c>
      <c r="F71" s="6">
        <f t="shared" si="0"/>
        <v>9.2936009999999989</v>
      </c>
      <c r="G71" s="6">
        <v>26.351400000000002</v>
      </c>
      <c r="H71" s="6">
        <v>26.037056</v>
      </c>
      <c r="I71" s="6">
        <f t="shared" si="1"/>
        <v>26.194228000000003</v>
      </c>
      <c r="J71" s="4">
        <f t="shared" si="9"/>
        <v>16.900627000000004</v>
      </c>
      <c r="K71" s="4">
        <f t="shared" si="3"/>
        <v>8.1734296224618342E-6</v>
      </c>
      <c r="L71" s="4">
        <f t="shared" si="4"/>
        <v>-0.943818534090898</v>
      </c>
      <c r="M71" s="4">
        <f t="shared" si="5"/>
        <v>1.9236129371074977</v>
      </c>
      <c r="N71" s="4"/>
      <c r="O71" s="4"/>
      <c r="P71" s="4"/>
      <c r="Q71" s="4"/>
      <c r="R71" s="4"/>
      <c r="S71" s="4"/>
      <c r="T71" s="9"/>
    </row>
    <row r="72" spans="1:20" ht="14.25">
      <c r="A72" s="5">
        <v>3</v>
      </c>
      <c r="B72" s="32">
        <v>1727</v>
      </c>
      <c r="C72" s="5">
        <v>201101</v>
      </c>
      <c r="D72" s="6">
        <v>8.0627379999999995</v>
      </c>
      <c r="E72" s="6">
        <v>8.121848</v>
      </c>
      <c r="F72" s="6">
        <f t="shared" si="0"/>
        <v>8.0922929999999997</v>
      </c>
      <c r="G72" s="6">
        <v>25.620998</v>
      </c>
      <c r="H72" s="6">
        <v>25.375055</v>
      </c>
      <c r="I72" s="6">
        <f t="shared" si="1"/>
        <v>25.498026500000002</v>
      </c>
      <c r="J72" s="4">
        <f t="shared" si="9"/>
        <v>17.405733500000004</v>
      </c>
      <c r="K72" s="4">
        <f t="shared" si="3"/>
        <v>5.7590668528005081E-6</v>
      </c>
      <c r="L72" s="4">
        <f t="shared" si="4"/>
        <v>-0.43871203409089787</v>
      </c>
      <c r="M72" s="4">
        <f t="shared" si="5"/>
        <v>1.3553937594653522</v>
      </c>
      <c r="N72" s="4"/>
      <c r="O72" s="4"/>
      <c r="P72" s="4"/>
      <c r="Q72" s="4"/>
      <c r="R72" s="4"/>
      <c r="S72" s="4"/>
      <c r="T72" s="9"/>
    </row>
    <row r="73" spans="1:20" ht="14.25">
      <c r="A73" s="5">
        <v>3</v>
      </c>
      <c r="B73" s="32">
        <v>1923</v>
      </c>
      <c r="C73" s="5">
        <v>201101</v>
      </c>
      <c r="D73" s="6">
        <v>8.4123070000000002</v>
      </c>
      <c r="E73" s="6">
        <v>8.5278650000000003</v>
      </c>
      <c r="F73" s="6">
        <f t="shared" si="0"/>
        <v>8.4700860000000002</v>
      </c>
      <c r="G73" s="6">
        <v>26.223279999999999</v>
      </c>
      <c r="H73" s="6">
        <v>26.121293999999999</v>
      </c>
      <c r="I73" s="6">
        <f t="shared" si="1"/>
        <v>26.172286999999997</v>
      </c>
      <c r="J73" s="4">
        <f t="shared" si="9"/>
        <v>17.702200999999995</v>
      </c>
      <c r="K73" s="4">
        <f t="shared" si="3"/>
        <v>4.6892837165345404E-6</v>
      </c>
      <c r="L73" s="4">
        <f t="shared" si="4"/>
        <v>-0.14224453409090643</v>
      </c>
      <c r="M73" s="4">
        <f t="shared" si="5"/>
        <v>1.1036207858331617</v>
      </c>
      <c r="N73" s="4"/>
      <c r="O73" s="4"/>
      <c r="P73" s="11"/>
      <c r="Q73" s="11"/>
      <c r="R73" s="11"/>
      <c r="S73" s="11"/>
      <c r="T73" s="9"/>
    </row>
    <row r="74" spans="1:20" ht="14.25">
      <c r="A74" s="5">
        <v>3</v>
      </c>
      <c r="B74" s="32">
        <v>1860</v>
      </c>
      <c r="C74" s="5">
        <v>201101</v>
      </c>
      <c r="D74" s="6">
        <v>8.5035080000000001</v>
      </c>
      <c r="E74" s="6">
        <v>8.9703520000000001</v>
      </c>
      <c r="F74" s="6">
        <f t="shared" si="0"/>
        <v>8.736930000000001</v>
      </c>
      <c r="G74" s="6">
        <v>24.613520000000001</v>
      </c>
      <c r="H74" s="6">
        <v>24.530128000000001</v>
      </c>
      <c r="I74" s="6">
        <f t="shared" si="1"/>
        <v>24.571823999999999</v>
      </c>
      <c r="J74" s="4">
        <f t="shared" si="9"/>
        <v>15.834893999999998</v>
      </c>
      <c r="K74" s="4">
        <f t="shared" si="3"/>
        <v>1.7108893694519765E-5</v>
      </c>
      <c r="L74" s="4">
        <f t="shared" si="4"/>
        <v>-2.0095515340909031</v>
      </c>
      <c r="M74" s="4">
        <f t="shared" si="5"/>
        <v>4.0265703346770092</v>
      </c>
      <c r="N74" s="4">
        <f>AVERAGE(J46:J67)</f>
        <v>17.624439500000001</v>
      </c>
      <c r="O74" s="4"/>
      <c r="P74" s="11"/>
      <c r="Q74" s="11"/>
      <c r="R74" s="11"/>
      <c r="S74" s="11"/>
      <c r="T74" s="9"/>
    </row>
    <row r="75" spans="1:20" ht="14.25">
      <c r="A75" s="5">
        <v>3</v>
      </c>
      <c r="B75" s="32">
        <v>1974</v>
      </c>
      <c r="C75" s="5">
        <v>201101</v>
      </c>
      <c r="D75" s="6">
        <v>8.5857980000000005</v>
      </c>
      <c r="E75" s="6">
        <v>8.6783789999999996</v>
      </c>
      <c r="F75" s="6">
        <f t="shared" si="0"/>
        <v>8.6320885000000001</v>
      </c>
      <c r="G75" s="6">
        <v>24.539947999999999</v>
      </c>
      <c r="H75" s="6">
        <v>24.29946</v>
      </c>
      <c r="I75" s="6">
        <f t="shared" si="1"/>
        <v>24.419703999999999</v>
      </c>
      <c r="J75" s="4">
        <f t="shared" si="9"/>
        <v>15.787615499999999</v>
      </c>
      <c r="K75" s="4">
        <f t="shared" si="3"/>
        <v>1.7678856656613155E-5</v>
      </c>
      <c r="L75" s="4">
        <f t="shared" si="4"/>
        <v>-2.0568300340909023</v>
      </c>
      <c r="M75" s="4">
        <f t="shared" si="5"/>
        <v>4.1607108580800487</v>
      </c>
      <c r="N75" s="4">
        <v>17.624439500000001</v>
      </c>
      <c r="O75" s="9"/>
      <c r="P75" s="11"/>
      <c r="Q75" s="11"/>
      <c r="R75" s="11"/>
      <c r="S75" s="11"/>
      <c r="T75" s="9"/>
    </row>
    <row r="76" spans="1:20" ht="14.25">
      <c r="A76" s="5">
        <v>3</v>
      </c>
      <c r="B76" s="32" t="s">
        <v>49</v>
      </c>
      <c r="C76" s="5">
        <v>201101</v>
      </c>
      <c r="D76" s="4"/>
      <c r="E76" s="4"/>
      <c r="F76" s="6">
        <v>9.1463629999999991</v>
      </c>
      <c r="G76" s="4"/>
      <c r="H76" s="4"/>
      <c r="I76" s="6">
        <v>26.060334999999998</v>
      </c>
      <c r="J76" s="4">
        <f t="shared" si="9"/>
        <v>16.913972000000001</v>
      </c>
      <c r="K76" s="4">
        <f t="shared" si="3"/>
        <v>8.0981735945116608E-6</v>
      </c>
      <c r="L76" s="4">
        <f t="shared" si="4"/>
        <v>-0.9304735340909005</v>
      </c>
      <c r="M76" s="4">
        <f t="shared" si="5"/>
        <v>1.9059014652227404</v>
      </c>
      <c r="N76" s="4"/>
      <c r="O76" s="9"/>
      <c r="P76" s="3" t="s">
        <v>2</v>
      </c>
      <c r="Q76" s="18">
        <v>201206</v>
      </c>
      <c r="R76" s="19" t="s">
        <v>50</v>
      </c>
      <c r="S76" s="3" t="s">
        <v>3</v>
      </c>
      <c r="T76" s="3" t="s">
        <v>4</v>
      </c>
    </row>
    <row r="77" spans="1:20" ht="14.25">
      <c r="A77" s="5">
        <v>3</v>
      </c>
      <c r="B77" s="32" t="s">
        <v>51</v>
      </c>
      <c r="C77" s="5">
        <v>201101</v>
      </c>
      <c r="D77" s="4"/>
      <c r="E77" s="4"/>
      <c r="F77" s="6">
        <v>9.2308190000000003</v>
      </c>
      <c r="G77" s="4"/>
      <c r="H77" s="4"/>
      <c r="I77" s="6">
        <v>25.651240000000001</v>
      </c>
      <c r="J77" s="4">
        <f t="shared" si="9"/>
        <v>16.420421000000001</v>
      </c>
      <c r="K77" s="4">
        <f t="shared" si="3"/>
        <v>1.1401467078386039E-5</v>
      </c>
      <c r="L77" s="4">
        <f t="shared" si="4"/>
        <v>-1.4240245340909006</v>
      </c>
      <c r="M77" s="4">
        <f t="shared" si="5"/>
        <v>2.6833300813793128</v>
      </c>
      <c r="N77" s="7"/>
      <c r="O77" s="20"/>
      <c r="P77" s="21" t="s">
        <v>6</v>
      </c>
      <c r="Q77" s="20">
        <f>AVERAGE(M46:M67)</f>
        <v>1.169309426000851</v>
      </c>
      <c r="R77" s="22">
        <f>AVERAGE(Q2,Q77)</f>
        <v>1.388333815636011</v>
      </c>
      <c r="S77" s="21">
        <f>STDEV(M2:M45,M46:M67)</f>
        <v>1.2326045864981958</v>
      </c>
      <c r="T77" s="21">
        <f>S77/(44+22)</f>
        <v>1.8675827068154481E-2</v>
      </c>
    </row>
    <row r="78" spans="1:20" ht="14.25">
      <c r="A78" s="5">
        <v>3</v>
      </c>
      <c r="B78" s="32" t="s">
        <v>52</v>
      </c>
      <c r="C78" s="5">
        <v>201101</v>
      </c>
      <c r="D78" s="4"/>
      <c r="E78" s="4"/>
      <c r="F78" s="6">
        <v>10.262153</v>
      </c>
      <c r="G78" s="4"/>
      <c r="H78" s="4"/>
      <c r="I78" s="6">
        <v>25.756533000000001</v>
      </c>
      <c r="J78" s="4">
        <f t="shared" si="9"/>
        <v>15.494380000000001</v>
      </c>
      <c r="K78" s="4">
        <f t="shared" si="3"/>
        <v>2.1663411824102129E-5</v>
      </c>
      <c r="L78" s="4">
        <f t="shared" si="4"/>
        <v>-2.3500655340909002</v>
      </c>
      <c r="M78" s="4">
        <f t="shared" si="5"/>
        <v>5.0984741010321217</v>
      </c>
      <c r="N78" s="7"/>
      <c r="O78" s="20"/>
      <c r="P78" s="21" t="s">
        <v>8</v>
      </c>
      <c r="Q78" s="20">
        <f>AVERAGE(M97:M167)</f>
        <v>1.9265386028584561</v>
      </c>
      <c r="R78" s="22">
        <f>AVERAGE(Q78,Q3)</f>
        <v>2.6486651585496004</v>
      </c>
      <c r="S78" s="21">
        <f>STDEV(M68:M96,M97:M167)</f>
        <v>2.2403085965153671</v>
      </c>
      <c r="T78" s="21">
        <f>S78/(29+71)</f>
        <v>2.2403085965153672E-2</v>
      </c>
    </row>
    <row r="79" spans="1:20" ht="14.25">
      <c r="A79" s="5">
        <v>3</v>
      </c>
      <c r="B79" s="32" t="s">
        <v>53</v>
      </c>
      <c r="C79" s="5">
        <v>201101</v>
      </c>
      <c r="D79" s="4"/>
      <c r="E79" s="4"/>
      <c r="F79" s="6">
        <v>9.5452910000000006</v>
      </c>
      <c r="G79" s="4"/>
      <c r="H79" s="4"/>
      <c r="I79" s="6">
        <v>26.694626</v>
      </c>
      <c r="J79" s="4">
        <f t="shared" si="9"/>
        <v>17.149335000000001</v>
      </c>
      <c r="K79" s="4">
        <f t="shared" si="3"/>
        <v>6.8791655223734308E-6</v>
      </c>
      <c r="L79" s="4">
        <f t="shared" si="4"/>
        <v>-0.69511053409090096</v>
      </c>
      <c r="M79" s="4">
        <f t="shared" si="5"/>
        <v>1.6190084709331203</v>
      </c>
      <c r="N79" s="7"/>
      <c r="O79" s="7"/>
      <c r="P79" s="23"/>
      <c r="Q79" s="20"/>
      <c r="R79" s="20"/>
      <c r="S79" s="22" t="s">
        <v>54</v>
      </c>
      <c r="T79" s="20"/>
    </row>
    <row r="80" spans="1:20" ht="14.25">
      <c r="A80" s="5">
        <v>3</v>
      </c>
      <c r="B80" s="32" t="s">
        <v>55</v>
      </c>
      <c r="C80" s="5">
        <v>201101</v>
      </c>
      <c r="D80" s="4"/>
      <c r="E80" s="4"/>
      <c r="F80" s="6">
        <v>9.1735115</v>
      </c>
      <c r="G80" s="4"/>
      <c r="H80" s="4"/>
      <c r="I80" s="6">
        <v>24.569288</v>
      </c>
      <c r="J80" s="4">
        <f t="shared" si="9"/>
        <v>15.3957765</v>
      </c>
      <c r="K80" s="4">
        <f t="shared" si="3"/>
        <v>2.319580595337508E-5</v>
      </c>
      <c r="L80" s="4">
        <f t="shared" si="4"/>
        <v>-2.4486690340909014</v>
      </c>
      <c r="M80" s="4">
        <f t="shared" si="5"/>
        <v>5.4591223610619393</v>
      </c>
      <c r="N80" s="7"/>
      <c r="O80" s="7"/>
      <c r="P80" s="23"/>
      <c r="Q80" s="20">
        <f>Q78/Q77</f>
        <v>1.6475866524461371</v>
      </c>
      <c r="R80" s="22">
        <f>R78/R77</f>
        <v>1.907801372205443</v>
      </c>
      <c r="S80" s="22">
        <f>TTEST(M2:M67,M68:M167,2,2)</f>
        <v>3.9333881121896728E-3</v>
      </c>
      <c r="T80" s="20"/>
    </row>
    <row r="81" spans="1:20" ht="14.25">
      <c r="A81" s="5">
        <v>3</v>
      </c>
      <c r="B81" s="32" t="s">
        <v>56</v>
      </c>
      <c r="C81" s="5">
        <v>201101</v>
      </c>
      <c r="D81" s="4"/>
      <c r="E81" s="4"/>
      <c r="F81" s="6">
        <v>9.8339169999999996</v>
      </c>
      <c r="G81" s="4"/>
      <c r="H81" s="4"/>
      <c r="I81" s="6">
        <v>24.470020000000002</v>
      </c>
      <c r="J81" s="4">
        <f t="shared" si="9"/>
        <v>14.636103000000002</v>
      </c>
      <c r="K81" s="4">
        <f t="shared" si="3"/>
        <v>3.9272990938276435E-5</v>
      </c>
      <c r="L81" s="4">
        <f t="shared" si="4"/>
        <v>-3.2083425340908995</v>
      </c>
      <c r="M81" s="4">
        <f t="shared" si="5"/>
        <v>9.2428805210681766</v>
      </c>
      <c r="N81" s="7"/>
      <c r="O81" s="7"/>
      <c r="P81" s="23"/>
      <c r="Q81" s="20"/>
      <c r="R81" s="20"/>
      <c r="S81" s="20"/>
      <c r="T81" s="20"/>
    </row>
    <row r="82" spans="1:20" ht="14.25">
      <c r="A82" s="5">
        <v>3</v>
      </c>
      <c r="B82" s="32" t="s">
        <v>57</v>
      </c>
      <c r="C82" s="5">
        <v>201101</v>
      </c>
      <c r="D82" s="4"/>
      <c r="E82" s="4"/>
      <c r="F82" s="6">
        <v>9.4340879999999991</v>
      </c>
      <c r="G82" s="4"/>
      <c r="H82" s="4"/>
      <c r="I82" s="6">
        <v>24.132394999999999</v>
      </c>
      <c r="J82" s="4">
        <f t="shared" si="9"/>
        <v>14.698307</v>
      </c>
      <c r="K82" s="4">
        <f t="shared" si="3"/>
        <v>3.7615661837895E-5</v>
      </c>
      <c r="L82" s="4">
        <f t="shared" si="4"/>
        <v>-3.1461385340909018</v>
      </c>
      <c r="M82" s="4">
        <f t="shared" si="5"/>
        <v>8.8528288725194226</v>
      </c>
      <c r="N82" s="7"/>
      <c r="O82" s="7"/>
      <c r="P82" s="23"/>
      <c r="Q82" s="20"/>
      <c r="R82" s="20"/>
      <c r="S82" s="20"/>
      <c r="T82" s="20"/>
    </row>
    <row r="83" spans="1:20" ht="14.25">
      <c r="A83" s="5">
        <v>3</v>
      </c>
      <c r="B83" s="32" t="s">
        <v>58</v>
      </c>
      <c r="C83" s="5">
        <v>201101</v>
      </c>
      <c r="D83" s="4"/>
      <c r="E83" s="4"/>
      <c r="F83" s="6">
        <v>9.4771649999999994</v>
      </c>
      <c r="G83" s="4"/>
      <c r="H83" s="4"/>
      <c r="I83" s="6">
        <v>26.318435999999998</v>
      </c>
      <c r="J83" s="4">
        <f t="shared" si="9"/>
        <v>16.841270999999999</v>
      </c>
      <c r="K83" s="4">
        <f t="shared" si="3"/>
        <v>8.5167179310793569E-6</v>
      </c>
      <c r="L83" s="4">
        <f t="shared" si="4"/>
        <v>-1.0031745340909026</v>
      </c>
      <c r="M83" s="4">
        <f t="shared" si="5"/>
        <v>2.0044056841080558</v>
      </c>
      <c r="N83" s="7"/>
      <c r="O83" s="7"/>
      <c r="P83" s="24" t="s">
        <v>59</v>
      </c>
      <c r="Q83" s="25"/>
      <c r="R83" s="25"/>
      <c r="S83" s="25"/>
      <c r="T83" s="25"/>
    </row>
    <row r="84" spans="1:20" ht="14.25">
      <c r="A84" s="5">
        <v>3</v>
      </c>
      <c r="B84" s="32" t="s">
        <v>60</v>
      </c>
      <c r="C84" s="5">
        <v>201101</v>
      </c>
      <c r="D84" s="4"/>
      <c r="E84" s="4"/>
      <c r="F84" s="6">
        <v>11.141151000000001</v>
      </c>
      <c r="G84" s="4"/>
      <c r="H84" s="4"/>
      <c r="I84" s="6">
        <v>25.751377000000002</v>
      </c>
      <c r="J84" s="4">
        <f t="shared" si="9"/>
        <v>14.610226000000001</v>
      </c>
      <c r="K84" s="4">
        <f t="shared" si="3"/>
        <v>3.9983769078195578E-5</v>
      </c>
      <c r="L84" s="4">
        <f t="shared" si="4"/>
        <v>-3.2342195340909008</v>
      </c>
      <c r="M84" s="4">
        <f t="shared" si="5"/>
        <v>9.4101618324046346</v>
      </c>
      <c r="N84" s="7"/>
      <c r="O84" s="7"/>
      <c r="P84" s="24" t="s">
        <v>61</v>
      </c>
      <c r="Q84" s="25"/>
      <c r="R84" s="25"/>
      <c r="S84" s="25"/>
      <c r="T84" s="25"/>
    </row>
    <row r="85" spans="1:20" ht="14.25">
      <c r="A85" s="5">
        <v>3</v>
      </c>
      <c r="B85" s="32" t="s">
        <v>62</v>
      </c>
      <c r="C85" s="5">
        <v>201101</v>
      </c>
      <c r="D85" s="4"/>
      <c r="E85" s="4"/>
      <c r="F85" s="6">
        <v>9.5681879999999992</v>
      </c>
      <c r="G85" s="4"/>
      <c r="H85" s="4"/>
      <c r="I85" s="6">
        <v>26.634537000000002</v>
      </c>
      <c r="J85" s="4">
        <f t="shared" si="9"/>
        <v>17.066349000000002</v>
      </c>
      <c r="K85" s="4">
        <f t="shared" si="3"/>
        <v>7.286467539957994E-6</v>
      </c>
      <c r="L85" s="4">
        <f t="shared" si="4"/>
        <v>-0.77809653409089918</v>
      </c>
      <c r="M85" s="4">
        <f t="shared" si="5"/>
        <v>1.7148668151687516</v>
      </c>
      <c r="N85" s="7"/>
      <c r="O85" s="7"/>
      <c r="P85" s="24" t="s">
        <v>63</v>
      </c>
      <c r="Q85" s="25"/>
      <c r="R85" s="25"/>
      <c r="S85" s="25"/>
      <c r="T85" s="25"/>
    </row>
    <row r="86" spans="1:20" ht="14.25">
      <c r="A86" s="5">
        <v>3</v>
      </c>
      <c r="B86" s="32"/>
      <c r="C86" s="5">
        <v>201101</v>
      </c>
      <c r="D86" s="4"/>
      <c r="E86" s="4"/>
      <c r="F86" s="6">
        <v>9.6230630000000001</v>
      </c>
      <c r="G86" s="4"/>
      <c r="H86" s="4"/>
      <c r="I86" s="6">
        <v>26.505707000000001</v>
      </c>
      <c r="J86" s="4">
        <f t="shared" si="9"/>
        <v>16.882643999999999</v>
      </c>
      <c r="K86" s="4">
        <f t="shared" si="3"/>
        <v>8.2759479365404706E-6</v>
      </c>
      <c r="L86" s="4">
        <f t="shared" si="4"/>
        <v>-0.96180153409090252</v>
      </c>
      <c r="M86" s="4">
        <f t="shared" si="5"/>
        <v>1.9477405756094774</v>
      </c>
      <c r="N86" s="7"/>
      <c r="O86" s="7"/>
      <c r="P86" s="24" t="s">
        <v>64</v>
      </c>
      <c r="Q86" s="25"/>
      <c r="R86" s="25"/>
      <c r="S86" s="25"/>
      <c r="T86" s="25"/>
    </row>
    <row r="87" spans="1:20" ht="14.25">
      <c r="A87" s="5">
        <v>3</v>
      </c>
      <c r="B87" s="32" t="s">
        <v>65</v>
      </c>
      <c r="C87" s="5">
        <v>201101</v>
      </c>
      <c r="D87" s="4"/>
      <c r="E87" s="4"/>
      <c r="F87" s="6">
        <v>9.4902940000000005</v>
      </c>
      <c r="G87" s="4"/>
      <c r="H87" s="4"/>
      <c r="I87" s="6">
        <v>25.655636000000001</v>
      </c>
      <c r="J87" s="4">
        <f t="shared" si="9"/>
        <v>16.165342000000003</v>
      </c>
      <c r="K87" s="4">
        <f t="shared" si="3"/>
        <v>1.3606523241772791E-5</v>
      </c>
      <c r="L87" s="4">
        <f t="shared" si="4"/>
        <v>-1.6791035340908991</v>
      </c>
      <c r="M87" s="4">
        <f t="shared" si="5"/>
        <v>3.20228904461338</v>
      </c>
      <c r="N87" s="7"/>
      <c r="O87" s="7"/>
      <c r="P87" s="24" t="s">
        <v>66</v>
      </c>
      <c r="Q87" s="25"/>
      <c r="R87" s="25"/>
      <c r="S87" s="25"/>
      <c r="T87" s="25"/>
    </row>
    <row r="88" spans="1:20" ht="14.25">
      <c r="A88" s="5">
        <v>3</v>
      </c>
      <c r="B88" s="32"/>
      <c r="C88" s="5">
        <v>201101</v>
      </c>
      <c r="D88" s="4"/>
      <c r="E88" s="4"/>
      <c r="F88" s="6">
        <v>9.4822810000000004</v>
      </c>
      <c r="G88" s="4"/>
      <c r="H88" s="4"/>
      <c r="I88" s="6">
        <v>25.635473000000001</v>
      </c>
      <c r="J88" s="4">
        <f t="shared" si="9"/>
        <v>16.153192000000001</v>
      </c>
      <c r="K88" s="4">
        <f t="shared" si="3"/>
        <v>1.3721597702272017E-5</v>
      </c>
      <c r="L88" s="4">
        <f t="shared" si="4"/>
        <v>-1.691253534090901</v>
      </c>
      <c r="M88" s="4">
        <f t="shared" si="5"/>
        <v>3.2293717664537476</v>
      </c>
      <c r="N88" s="7"/>
      <c r="O88" s="7"/>
      <c r="P88" s="26"/>
      <c r="Q88" s="26"/>
      <c r="R88" s="26"/>
      <c r="S88" s="26"/>
      <c r="T88" s="26"/>
    </row>
    <row r="89" spans="1:20" ht="14.25">
      <c r="A89" s="5">
        <v>3</v>
      </c>
      <c r="B89" s="32" t="s">
        <v>67</v>
      </c>
      <c r="C89" s="5">
        <v>201101</v>
      </c>
      <c r="D89" s="4"/>
      <c r="E89" s="4"/>
      <c r="F89" s="6">
        <v>9.6844400000000004</v>
      </c>
      <c r="G89" s="4"/>
      <c r="H89" s="4"/>
      <c r="I89" s="6">
        <v>26.195255</v>
      </c>
      <c r="J89" s="4">
        <f t="shared" si="9"/>
        <v>16.510815000000001</v>
      </c>
      <c r="K89" s="4">
        <f t="shared" ref="K89:K152" si="10">POWER(2,-J89)</f>
        <v>1.070901266392132E-5</v>
      </c>
      <c r="L89" s="4">
        <f t="shared" ref="L89:L96" si="11">J89-17.8444455340909</f>
        <v>-1.3336305340909007</v>
      </c>
      <c r="M89" s="4">
        <f t="shared" ref="M89:M152" si="12">POWER(2,-L89)</f>
        <v>2.5203612504786448</v>
      </c>
      <c r="N89" s="7"/>
      <c r="O89" s="7"/>
      <c r="P89" s="17"/>
      <c r="Q89" s="15"/>
      <c r="R89" s="15"/>
      <c r="S89" s="15"/>
      <c r="T89" s="15"/>
    </row>
    <row r="90" spans="1:20" ht="14.25">
      <c r="A90" s="5">
        <v>3</v>
      </c>
      <c r="B90" s="32"/>
      <c r="C90" s="5">
        <v>201101</v>
      </c>
      <c r="D90" s="4"/>
      <c r="E90" s="4"/>
      <c r="F90" s="6">
        <v>9.6100110000000001</v>
      </c>
      <c r="G90" s="4"/>
      <c r="H90" s="4"/>
      <c r="I90" s="6">
        <v>26.04383</v>
      </c>
      <c r="J90" s="4">
        <f t="shared" si="9"/>
        <v>16.433819</v>
      </c>
      <c r="K90" s="4">
        <f t="shared" si="10"/>
        <v>1.1296074232257285E-5</v>
      </c>
      <c r="L90" s="4">
        <f t="shared" si="11"/>
        <v>-1.4106265340909019</v>
      </c>
      <c r="M90" s="4">
        <f t="shared" si="12"/>
        <v>2.6585259230692326</v>
      </c>
      <c r="N90" s="7"/>
      <c r="O90" s="7"/>
      <c r="P90" s="17"/>
      <c r="Q90" s="17"/>
      <c r="R90" s="15"/>
      <c r="S90" s="15"/>
      <c r="T90" s="15"/>
    </row>
    <row r="91" spans="1:20" ht="14.25">
      <c r="A91" s="5">
        <v>3</v>
      </c>
      <c r="B91" s="32" t="s">
        <v>68</v>
      </c>
      <c r="C91" s="5">
        <v>201101</v>
      </c>
      <c r="D91" s="4"/>
      <c r="E91" s="4"/>
      <c r="F91" s="6">
        <v>9.6456420000000005</v>
      </c>
      <c r="G91" s="4"/>
      <c r="H91" s="4"/>
      <c r="I91" s="6">
        <v>25.737870000000001</v>
      </c>
      <c r="J91" s="4">
        <f t="shared" si="9"/>
        <v>16.092227999999999</v>
      </c>
      <c r="K91" s="4">
        <f t="shared" si="10"/>
        <v>1.4313857025612209E-5</v>
      </c>
      <c r="L91" s="4">
        <f t="shared" si="11"/>
        <v>-1.752217534090903</v>
      </c>
      <c r="M91" s="4">
        <f t="shared" si="12"/>
        <v>3.36875972831603</v>
      </c>
      <c r="N91" s="7"/>
      <c r="O91" s="7"/>
      <c r="P91" s="17"/>
      <c r="Q91" s="17"/>
      <c r="R91" s="15"/>
      <c r="S91" s="15"/>
      <c r="T91" s="15"/>
    </row>
    <row r="92" spans="1:20" ht="14.25">
      <c r="A92" s="5">
        <v>3</v>
      </c>
      <c r="B92" s="32"/>
      <c r="C92" s="5">
        <v>201101</v>
      </c>
      <c r="D92" s="4"/>
      <c r="E92" s="4"/>
      <c r="F92" s="6">
        <v>9.6383240000000008</v>
      </c>
      <c r="G92" s="4"/>
      <c r="H92" s="4"/>
      <c r="I92" s="6">
        <v>25.685282000000001</v>
      </c>
      <c r="J92" s="4">
        <f t="shared" si="9"/>
        <v>16.046958</v>
      </c>
      <c r="K92" s="4">
        <f t="shared" si="10"/>
        <v>1.477012949147841E-5</v>
      </c>
      <c r="L92" s="4">
        <f t="shared" si="11"/>
        <v>-1.7974875340909016</v>
      </c>
      <c r="M92" s="4">
        <f t="shared" si="12"/>
        <v>3.4761432452394652</v>
      </c>
      <c r="N92" s="7"/>
      <c r="O92" s="7"/>
      <c r="P92" s="17"/>
      <c r="Q92" s="17"/>
      <c r="R92" s="15"/>
      <c r="S92" s="15"/>
      <c r="T92" s="15"/>
    </row>
    <row r="93" spans="1:20" ht="14.25">
      <c r="A93" s="5">
        <v>3</v>
      </c>
      <c r="B93" s="32" t="s">
        <v>69</v>
      </c>
      <c r="C93" s="5">
        <v>201101</v>
      </c>
      <c r="D93" s="4"/>
      <c r="E93" s="4"/>
      <c r="F93" s="6">
        <v>9.9038260000000005</v>
      </c>
      <c r="G93" s="4"/>
      <c r="H93" s="4"/>
      <c r="I93" s="6">
        <v>26.292760000000001</v>
      </c>
      <c r="J93" s="4">
        <f t="shared" si="9"/>
        <v>16.388933999999999</v>
      </c>
      <c r="K93" s="4">
        <f t="shared" si="10"/>
        <v>1.1653040854209213E-5</v>
      </c>
      <c r="L93" s="4">
        <f t="shared" si="11"/>
        <v>-1.4555115340909026</v>
      </c>
      <c r="M93" s="4">
        <f t="shared" si="12"/>
        <v>2.7425378548799908</v>
      </c>
      <c r="N93" s="7"/>
      <c r="O93" s="7"/>
      <c r="P93" s="17"/>
      <c r="Q93" s="17"/>
      <c r="R93" s="15"/>
      <c r="S93" s="15"/>
      <c r="T93" s="15"/>
    </row>
    <row r="94" spans="1:20" ht="14.25">
      <c r="A94" s="5">
        <v>3</v>
      </c>
      <c r="B94" s="32"/>
      <c r="C94" s="5">
        <v>201101</v>
      </c>
      <c r="D94" s="4"/>
      <c r="E94" s="4"/>
      <c r="F94" s="6">
        <v>9.8554279999999999</v>
      </c>
      <c r="G94" s="4"/>
      <c r="H94" s="4"/>
      <c r="I94" s="6">
        <v>26.361820000000002</v>
      </c>
      <c r="J94" s="4">
        <f t="shared" si="9"/>
        <v>16.506392000000002</v>
      </c>
      <c r="K94" s="4">
        <f t="shared" si="10"/>
        <v>1.0741894626478644E-5</v>
      </c>
      <c r="L94" s="4">
        <f t="shared" si="11"/>
        <v>-1.3380535340908999</v>
      </c>
      <c r="M94" s="4">
        <f t="shared" si="12"/>
        <v>2.5281000053825715</v>
      </c>
      <c r="N94" s="7"/>
      <c r="O94" s="7"/>
      <c r="P94" s="17"/>
      <c r="Q94" s="17"/>
      <c r="R94" s="15"/>
      <c r="S94" s="15"/>
      <c r="T94" s="15"/>
    </row>
    <row r="95" spans="1:20" ht="14.25">
      <c r="A95" s="5">
        <v>3</v>
      </c>
      <c r="B95" s="32" t="s">
        <v>70</v>
      </c>
      <c r="C95" s="5">
        <v>201101</v>
      </c>
      <c r="D95" s="4"/>
      <c r="E95" s="4"/>
      <c r="F95" s="6">
        <v>9.7549550000000007</v>
      </c>
      <c r="G95" s="4"/>
      <c r="H95" s="4"/>
      <c r="I95" s="6">
        <v>25.994574</v>
      </c>
      <c r="J95" s="4">
        <f t="shared" si="9"/>
        <v>16.239618999999998</v>
      </c>
      <c r="K95" s="4">
        <f t="shared" si="10"/>
        <v>1.2923720673818937E-5</v>
      </c>
      <c r="L95" s="4">
        <f t="shared" si="11"/>
        <v>-1.604826534090904</v>
      </c>
      <c r="M95" s="4">
        <f t="shared" si="12"/>
        <v>3.0415917713908054</v>
      </c>
      <c r="N95" s="7"/>
      <c r="O95" s="7"/>
      <c r="P95" s="17"/>
      <c r="Q95" s="17"/>
      <c r="R95" s="15"/>
      <c r="S95" s="15"/>
      <c r="T95" s="15"/>
    </row>
    <row r="96" spans="1:20" ht="14.25">
      <c r="A96" s="5">
        <v>3</v>
      </c>
      <c r="B96" s="32"/>
      <c r="C96" s="5">
        <v>201101</v>
      </c>
      <c r="D96" s="4"/>
      <c r="E96" s="4"/>
      <c r="F96" s="6">
        <v>9.7998809999999992</v>
      </c>
      <c r="G96" s="4"/>
      <c r="H96" s="4"/>
      <c r="I96" s="6">
        <v>25.952938</v>
      </c>
      <c r="J96" s="4">
        <f t="shared" si="9"/>
        <v>16.153057</v>
      </c>
      <c r="K96" s="4">
        <f t="shared" si="10"/>
        <v>1.372288175906141E-5</v>
      </c>
      <c r="L96" s="4">
        <f t="shared" si="11"/>
        <v>-1.6913885340909012</v>
      </c>
      <c r="M96" s="4">
        <f t="shared" si="12"/>
        <v>3.2296739686340037</v>
      </c>
      <c r="N96" s="7"/>
      <c r="O96" s="7"/>
      <c r="P96" s="17"/>
      <c r="Q96" s="17"/>
      <c r="R96" s="15"/>
      <c r="S96" s="15"/>
      <c r="T96" s="15"/>
    </row>
    <row r="97" spans="1:20" ht="14.25">
      <c r="A97" s="27">
        <v>3</v>
      </c>
      <c r="B97" s="27" t="s">
        <v>71</v>
      </c>
      <c r="C97" s="28">
        <v>30</v>
      </c>
      <c r="D97" s="23">
        <v>9.9098179999999996</v>
      </c>
      <c r="E97" s="23">
        <v>10.247686</v>
      </c>
      <c r="F97" s="23">
        <f t="shared" ref="F97:F107" si="13">AVERAGE(D97:E97)</f>
        <v>10.078752</v>
      </c>
      <c r="G97" s="23">
        <v>28.133423000000001</v>
      </c>
      <c r="H97" s="23">
        <v>28.223703</v>
      </c>
      <c r="I97" s="23">
        <f t="shared" ref="I97:I107" si="14">AVERAGE(G97,H97)</f>
        <v>28.178563</v>
      </c>
      <c r="J97" s="23">
        <f t="shared" ref="J97:J122" si="15">SUM(I97,-F97)</f>
        <v>18.099811000000003</v>
      </c>
      <c r="K97" s="23">
        <f t="shared" si="10"/>
        <v>3.5597047094728985E-6</v>
      </c>
      <c r="L97" s="7">
        <f>J97-17.6244395</f>
        <v>0.47537150000000139</v>
      </c>
      <c r="M97" s="7">
        <f t="shared" si="12"/>
        <v>0.71928154815265333</v>
      </c>
      <c r="N97" s="7"/>
      <c r="O97" s="7"/>
      <c r="P97" s="17"/>
      <c r="Q97" s="17"/>
      <c r="R97" s="15"/>
      <c r="S97" s="15"/>
      <c r="T97" s="15"/>
    </row>
    <row r="98" spans="1:20" ht="14.25">
      <c r="A98" s="27">
        <v>3</v>
      </c>
      <c r="B98" s="27" t="s">
        <v>72</v>
      </c>
      <c r="C98" s="28">
        <v>32</v>
      </c>
      <c r="D98" s="23">
        <v>11.235166</v>
      </c>
      <c r="E98" s="23">
        <v>10.901077000000001</v>
      </c>
      <c r="F98" s="23">
        <f t="shared" si="13"/>
        <v>11.0681215</v>
      </c>
      <c r="G98" s="23">
        <v>28.823229000000001</v>
      </c>
      <c r="H98" s="23">
        <v>28.590835999999999</v>
      </c>
      <c r="I98" s="23">
        <f t="shared" si="14"/>
        <v>28.7070325</v>
      </c>
      <c r="J98" s="23">
        <f t="shared" si="15"/>
        <v>17.638911</v>
      </c>
      <c r="K98" s="23">
        <f t="shared" si="10"/>
        <v>4.899578250895729E-6</v>
      </c>
      <c r="L98" s="7">
        <f t="shared" ref="L98:L161" si="16">J98-17.6244395</f>
        <v>1.4471499999999082E-2</v>
      </c>
      <c r="M98" s="7">
        <f t="shared" si="12"/>
        <v>0.9900192620531133</v>
      </c>
      <c r="N98" s="7"/>
      <c r="O98" s="7"/>
      <c r="P98" s="17"/>
      <c r="Q98" s="17"/>
      <c r="R98" s="15"/>
      <c r="S98" s="15"/>
      <c r="T98" s="15"/>
    </row>
    <row r="99" spans="1:20" ht="14.25">
      <c r="A99" s="27">
        <v>3</v>
      </c>
      <c r="B99" s="27" t="s">
        <v>73</v>
      </c>
      <c r="C99" s="28">
        <v>36</v>
      </c>
      <c r="D99" s="23">
        <v>8.7303460000000008</v>
      </c>
      <c r="E99" s="23">
        <v>8.7014689999999995</v>
      </c>
      <c r="F99" s="23">
        <f t="shared" si="13"/>
        <v>8.7159075000000001</v>
      </c>
      <c r="G99" s="23">
        <v>26.350086000000001</v>
      </c>
      <c r="H99" s="23">
        <v>26.225279</v>
      </c>
      <c r="I99" s="23">
        <f t="shared" si="14"/>
        <v>26.287682500000003</v>
      </c>
      <c r="J99" s="23">
        <f t="shared" si="15"/>
        <v>17.571775000000002</v>
      </c>
      <c r="K99" s="23">
        <f t="shared" si="10"/>
        <v>5.1329690773734291E-6</v>
      </c>
      <c r="L99" s="7">
        <f t="shared" si="16"/>
        <v>-5.2664499999998782E-2</v>
      </c>
      <c r="M99" s="7">
        <f t="shared" si="12"/>
        <v>1.0371787116970039</v>
      </c>
      <c r="N99" s="7"/>
      <c r="O99" s="7"/>
      <c r="P99" s="17"/>
      <c r="Q99" s="17"/>
      <c r="R99" s="15"/>
      <c r="S99" s="15"/>
      <c r="T99" s="15"/>
    </row>
    <row r="100" spans="1:20" ht="14.25">
      <c r="A100" s="27">
        <v>3</v>
      </c>
      <c r="B100" s="27" t="s">
        <v>74</v>
      </c>
      <c r="C100" s="28">
        <v>40</v>
      </c>
      <c r="D100" s="23">
        <v>8.6786359999999991</v>
      </c>
      <c r="E100" s="23">
        <v>8.5698310000000006</v>
      </c>
      <c r="F100" s="23">
        <f t="shared" si="13"/>
        <v>8.624233499999999</v>
      </c>
      <c r="G100" s="23">
        <v>30.29139</v>
      </c>
      <c r="H100" s="23">
        <v>29.89875</v>
      </c>
      <c r="I100" s="23">
        <f t="shared" si="14"/>
        <v>30.09507</v>
      </c>
      <c r="J100" s="23">
        <f t="shared" si="15"/>
        <v>21.470836500000001</v>
      </c>
      <c r="K100" s="23">
        <f t="shared" si="10"/>
        <v>3.4405999722651621E-7</v>
      </c>
      <c r="L100" s="7">
        <f t="shared" si="16"/>
        <v>3.8463969999999996</v>
      </c>
      <c r="M100" s="7">
        <f t="shared" si="12"/>
        <v>6.9521499017577634E-2</v>
      </c>
      <c r="N100" s="7"/>
      <c r="O100" s="7"/>
      <c r="P100" s="17"/>
      <c r="Q100" s="17"/>
      <c r="R100" s="15"/>
      <c r="S100" s="15"/>
      <c r="T100" s="15"/>
    </row>
    <row r="101" spans="1:20" ht="14.25">
      <c r="A101" s="27">
        <v>3</v>
      </c>
      <c r="B101" s="27" t="s">
        <v>75</v>
      </c>
      <c r="C101" s="28">
        <v>45</v>
      </c>
      <c r="D101" s="23">
        <v>9.9987659999999998</v>
      </c>
      <c r="E101" s="23">
        <v>9.9159775000000003</v>
      </c>
      <c r="F101" s="23">
        <f t="shared" si="13"/>
        <v>9.9573717500000001</v>
      </c>
      <c r="G101" s="23">
        <v>27.397169999999999</v>
      </c>
      <c r="H101" s="23">
        <v>27.169969999999999</v>
      </c>
      <c r="I101" s="23">
        <f t="shared" si="14"/>
        <v>27.283569999999997</v>
      </c>
      <c r="J101" s="23">
        <f t="shared" si="15"/>
        <v>17.326198249999997</v>
      </c>
      <c r="K101" s="23">
        <f t="shared" si="10"/>
        <v>6.0854768679730787E-6</v>
      </c>
      <c r="L101" s="7">
        <f t="shared" si="16"/>
        <v>-0.29824125000000379</v>
      </c>
      <c r="M101" s="7">
        <f t="shared" si="12"/>
        <v>1.2296444733729006</v>
      </c>
      <c r="N101" s="7"/>
      <c r="O101" s="7"/>
      <c r="P101" s="20"/>
      <c r="Q101" s="20"/>
      <c r="R101" s="20"/>
      <c r="S101" s="20"/>
      <c r="T101" s="20"/>
    </row>
    <row r="102" spans="1:20" ht="14.25">
      <c r="A102" s="27">
        <v>3</v>
      </c>
      <c r="B102" s="27" t="s">
        <v>76</v>
      </c>
      <c r="C102" s="28">
        <v>47</v>
      </c>
      <c r="D102" s="23">
        <v>9.4449470000000009</v>
      </c>
      <c r="E102" s="23">
        <v>9.4473559999999992</v>
      </c>
      <c r="F102" s="23">
        <f t="shared" si="13"/>
        <v>9.4461514999999991</v>
      </c>
      <c r="G102" s="23">
        <v>27.869565999999999</v>
      </c>
      <c r="H102" s="23">
        <v>27.904968</v>
      </c>
      <c r="I102" s="23">
        <f t="shared" si="14"/>
        <v>27.887267000000001</v>
      </c>
      <c r="J102" s="23">
        <f t="shared" si="15"/>
        <v>18.441115500000002</v>
      </c>
      <c r="K102" s="23">
        <f t="shared" si="10"/>
        <v>2.8097720042013904E-6</v>
      </c>
      <c r="L102" s="7">
        <f t="shared" si="16"/>
        <v>0.81667600000000107</v>
      </c>
      <c r="M102" s="7">
        <f t="shared" si="12"/>
        <v>0.56774854154608279</v>
      </c>
      <c r="N102" s="7"/>
      <c r="O102" s="7"/>
      <c r="P102" s="20"/>
      <c r="Q102" s="20"/>
      <c r="R102" s="20"/>
      <c r="S102" s="20"/>
      <c r="T102" s="20"/>
    </row>
    <row r="103" spans="1:20" ht="14.25">
      <c r="A103" s="27">
        <v>3</v>
      </c>
      <c r="B103" s="27" t="s">
        <v>77</v>
      </c>
      <c r="C103" s="28">
        <v>48</v>
      </c>
      <c r="D103" s="23">
        <v>9.6253159999999998</v>
      </c>
      <c r="E103" s="23">
        <v>9.3825620000000001</v>
      </c>
      <c r="F103" s="23">
        <f t="shared" si="13"/>
        <v>9.503938999999999</v>
      </c>
      <c r="G103" s="23">
        <v>26.951912</v>
      </c>
      <c r="H103" s="23">
        <v>26.875222999999998</v>
      </c>
      <c r="I103" s="23">
        <f t="shared" si="14"/>
        <v>26.913567499999999</v>
      </c>
      <c r="J103" s="23">
        <f t="shared" si="15"/>
        <v>17.4096285</v>
      </c>
      <c r="K103" s="23">
        <f t="shared" si="10"/>
        <v>5.7435394464353498E-6</v>
      </c>
      <c r="L103" s="7">
        <f t="shared" si="16"/>
        <v>-0.21481100000000097</v>
      </c>
      <c r="M103" s="7">
        <f t="shared" si="12"/>
        <v>1.1605518665393972</v>
      </c>
      <c r="N103" s="7"/>
      <c r="O103" s="7"/>
      <c r="P103" s="20"/>
      <c r="Q103" s="20"/>
      <c r="R103" s="20"/>
      <c r="S103" s="20"/>
      <c r="T103" s="20"/>
    </row>
    <row r="104" spans="1:20" ht="14.25">
      <c r="A104" s="27">
        <v>3</v>
      </c>
      <c r="B104" s="27" t="s">
        <v>78</v>
      </c>
      <c r="C104" s="28">
        <v>49</v>
      </c>
      <c r="D104" s="23">
        <v>10.049079000000001</v>
      </c>
      <c r="E104" s="17">
        <v>9.3079529999999995</v>
      </c>
      <c r="F104" s="23">
        <f t="shared" si="13"/>
        <v>9.6785160000000001</v>
      </c>
      <c r="G104" s="23">
        <v>27.394226</v>
      </c>
      <c r="H104" s="23">
        <v>27.539169999999999</v>
      </c>
      <c r="I104" s="23">
        <f t="shared" si="14"/>
        <v>27.466698000000001</v>
      </c>
      <c r="J104" s="23">
        <f t="shared" si="15"/>
        <v>17.788181999999999</v>
      </c>
      <c r="K104" s="23">
        <f t="shared" si="10"/>
        <v>4.4179790250610138E-6</v>
      </c>
      <c r="L104" s="7">
        <f t="shared" si="16"/>
        <v>0.1637424999999979</v>
      </c>
      <c r="M104" s="7">
        <f t="shared" si="12"/>
        <v>0.8927062922930995</v>
      </c>
      <c r="N104" s="7"/>
      <c r="O104" s="7"/>
      <c r="P104" s="20"/>
      <c r="Q104" s="20"/>
      <c r="R104" s="20"/>
      <c r="S104" s="20"/>
      <c r="T104" s="20"/>
    </row>
    <row r="105" spans="1:20" ht="14.25">
      <c r="A105" s="27">
        <v>3</v>
      </c>
      <c r="B105" s="27" t="s">
        <v>79</v>
      </c>
      <c r="C105" s="28">
        <v>51</v>
      </c>
      <c r="D105" s="23">
        <v>11.673337999999999</v>
      </c>
      <c r="E105" s="23">
        <v>11.70782</v>
      </c>
      <c r="F105" s="23">
        <f t="shared" si="13"/>
        <v>11.690579</v>
      </c>
      <c r="G105" s="23">
        <v>27.966866</v>
      </c>
      <c r="H105" s="23">
        <v>28.157869999999999</v>
      </c>
      <c r="I105" s="23">
        <f t="shared" si="14"/>
        <v>28.062367999999999</v>
      </c>
      <c r="J105" s="23">
        <f t="shared" si="15"/>
        <v>16.371789</v>
      </c>
      <c r="K105" s="23">
        <f t="shared" si="10"/>
        <v>1.1792351836607813E-5</v>
      </c>
      <c r="L105" s="7">
        <f t="shared" si="16"/>
        <v>-1.2526505000000014</v>
      </c>
      <c r="M105" s="7">
        <f t="shared" si="12"/>
        <v>2.3827878370990008</v>
      </c>
      <c r="N105" s="7"/>
      <c r="O105" s="7"/>
      <c r="P105" s="20"/>
      <c r="Q105" s="20"/>
      <c r="R105" s="20"/>
      <c r="S105" s="20"/>
      <c r="T105" s="20"/>
    </row>
    <row r="106" spans="1:20" ht="14.25">
      <c r="A106" s="27">
        <v>3</v>
      </c>
      <c r="B106" s="27" t="s">
        <v>80</v>
      </c>
      <c r="C106" s="28">
        <v>52</v>
      </c>
      <c r="D106" s="23">
        <v>9.0350780000000004</v>
      </c>
      <c r="E106" s="23">
        <v>8.9459859999999995</v>
      </c>
      <c r="F106" s="23">
        <f t="shared" si="13"/>
        <v>8.990532</v>
      </c>
      <c r="G106" s="23">
        <v>30.120804</v>
      </c>
      <c r="H106" s="23">
        <v>30.074583000000001</v>
      </c>
      <c r="I106" s="23">
        <f t="shared" si="14"/>
        <v>30.097693499999998</v>
      </c>
      <c r="J106" s="23">
        <f t="shared" si="15"/>
        <v>21.107161499999997</v>
      </c>
      <c r="K106" s="23">
        <f t="shared" si="10"/>
        <v>4.427017769393409E-7</v>
      </c>
      <c r="L106" s="7">
        <f t="shared" si="16"/>
        <v>3.4827219999999954</v>
      </c>
      <c r="M106" s="7">
        <f t="shared" si="12"/>
        <v>8.9453268030766156E-2</v>
      </c>
      <c r="N106" s="7"/>
      <c r="O106" s="7"/>
      <c r="P106" s="20"/>
      <c r="Q106" s="20"/>
      <c r="R106" s="20"/>
      <c r="S106" s="20"/>
      <c r="T106" s="20"/>
    </row>
    <row r="107" spans="1:20" ht="14.25">
      <c r="A107" s="27">
        <v>3</v>
      </c>
      <c r="B107" s="27" t="s">
        <v>81</v>
      </c>
      <c r="C107" s="28">
        <v>53</v>
      </c>
      <c r="D107" s="23">
        <v>9.8208474999999993</v>
      </c>
      <c r="E107" s="23">
        <v>9.5975275</v>
      </c>
      <c r="F107" s="23">
        <f t="shared" si="13"/>
        <v>9.7091874999999987</v>
      </c>
      <c r="G107" s="23">
        <v>28.303234</v>
      </c>
      <c r="H107" s="23">
        <v>28.422245</v>
      </c>
      <c r="I107" s="23">
        <f t="shared" si="14"/>
        <v>28.3627395</v>
      </c>
      <c r="J107" s="23">
        <f t="shared" si="15"/>
        <v>18.653552000000001</v>
      </c>
      <c r="K107" s="23">
        <f t="shared" si="10"/>
        <v>2.4250534896551749E-6</v>
      </c>
      <c r="L107" s="7">
        <f t="shared" si="16"/>
        <v>1.0291125000000001</v>
      </c>
      <c r="M107" s="7">
        <f t="shared" si="12"/>
        <v>0.49001149554634166</v>
      </c>
      <c r="N107" s="7"/>
      <c r="O107" s="7"/>
      <c r="P107" s="20"/>
      <c r="Q107" s="20"/>
      <c r="R107" s="20"/>
      <c r="S107" s="20"/>
      <c r="T107" s="20"/>
    </row>
    <row r="108" spans="1:20" ht="14.25">
      <c r="A108" s="27">
        <v>3</v>
      </c>
      <c r="B108" s="27" t="s">
        <v>82</v>
      </c>
      <c r="C108" s="27">
        <v>6</v>
      </c>
      <c r="D108" s="20">
        <v>9.4928150000000002</v>
      </c>
      <c r="E108" s="20">
        <v>9.6590500000000006</v>
      </c>
      <c r="F108" s="20">
        <v>9.5759325000000004</v>
      </c>
      <c r="G108" s="20">
        <v>27.013200000000001</v>
      </c>
      <c r="H108" s="20">
        <v>27.087741999999999</v>
      </c>
      <c r="I108" s="20">
        <v>27.050471000000002</v>
      </c>
      <c r="J108" s="23">
        <f t="shared" si="15"/>
        <v>17.474538500000001</v>
      </c>
      <c r="K108" s="23">
        <f t="shared" si="10"/>
        <v>5.490852166733598E-6</v>
      </c>
      <c r="L108" s="7">
        <f t="shared" si="16"/>
        <v>-0.14990099999999984</v>
      </c>
      <c r="M108" s="7">
        <f t="shared" si="12"/>
        <v>1.1094933342800533</v>
      </c>
      <c r="N108" s="7"/>
      <c r="O108" s="7"/>
      <c r="P108" s="20"/>
      <c r="Q108" s="20"/>
      <c r="R108" s="20"/>
      <c r="S108" s="20"/>
      <c r="T108" s="20"/>
    </row>
    <row r="109" spans="1:20" ht="14.25">
      <c r="A109" s="27">
        <v>3</v>
      </c>
      <c r="B109" s="27" t="s">
        <v>83</v>
      </c>
      <c r="C109" s="27">
        <v>7</v>
      </c>
      <c r="D109" s="20">
        <v>9.2474340000000002</v>
      </c>
      <c r="E109" s="20">
        <v>9.1784680000000005</v>
      </c>
      <c r="F109" s="20">
        <v>9.2129510000000003</v>
      </c>
      <c r="G109" s="20">
        <v>24.978159999999999</v>
      </c>
      <c r="H109" s="20">
        <v>24.945599000000001</v>
      </c>
      <c r="I109" s="20">
        <v>24.961879500000002</v>
      </c>
      <c r="J109" s="23">
        <f t="shared" si="15"/>
        <v>15.748928500000002</v>
      </c>
      <c r="K109" s="23">
        <f t="shared" si="10"/>
        <v>1.8159342586775249E-5</v>
      </c>
      <c r="L109" s="7">
        <f t="shared" si="16"/>
        <v>-1.8755109999999995</v>
      </c>
      <c r="M109" s="7">
        <f t="shared" si="12"/>
        <v>3.6693156076938229</v>
      </c>
      <c r="N109" s="7"/>
      <c r="O109" s="7"/>
      <c r="P109" s="20"/>
      <c r="Q109" s="20"/>
      <c r="R109" s="20"/>
      <c r="S109" s="20"/>
      <c r="T109" s="20"/>
    </row>
    <row r="110" spans="1:20" ht="14.25">
      <c r="A110" s="27">
        <v>3</v>
      </c>
      <c r="B110" s="27" t="s">
        <v>84</v>
      </c>
      <c r="C110" s="27">
        <v>8</v>
      </c>
      <c r="D110" s="20">
        <v>8.8143910000000005</v>
      </c>
      <c r="E110" s="20">
        <v>8.6575140000000008</v>
      </c>
      <c r="F110" s="20">
        <v>8.7359524999999998</v>
      </c>
      <c r="G110" s="20">
        <v>25.372267000000001</v>
      </c>
      <c r="H110" s="20">
        <v>25.439115999999999</v>
      </c>
      <c r="I110" s="20">
        <v>25.4056915</v>
      </c>
      <c r="J110" s="23">
        <f t="shared" si="15"/>
        <v>16.669739</v>
      </c>
      <c r="K110" s="23">
        <f t="shared" si="10"/>
        <v>9.5919861080977373E-6</v>
      </c>
      <c r="L110" s="7">
        <f t="shared" si="16"/>
        <v>-0.95470050000000128</v>
      </c>
      <c r="M110" s="7">
        <f t="shared" si="12"/>
        <v>1.9381772311987386</v>
      </c>
      <c r="N110" s="7"/>
      <c r="O110" s="7"/>
      <c r="P110" s="20"/>
      <c r="Q110" s="20"/>
      <c r="R110" s="20"/>
      <c r="S110" s="20"/>
      <c r="T110" s="20"/>
    </row>
    <row r="111" spans="1:20" ht="14.25">
      <c r="A111" s="27">
        <v>3</v>
      </c>
      <c r="B111" s="27" t="s">
        <v>85</v>
      </c>
      <c r="C111" s="27">
        <v>9</v>
      </c>
      <c r="D111" s="20">
        <v>10.998101999999999</v>
      </c>
      <c r="E111" s="20">
        <v>10.40246</v>
      </c>
      <c r="F111" s="20">
        <v>10.700281</v>
      </c>
      <c r="G111" s="20">
        <v>25.534400000000002</v>
      </c>
      <c r="H111" s="20">
        <v>25.527884</v>
      </c>
      <c r="I111" s="20">
        <v>25.531142000000003</v>
      </c>
      <c r="J111" s="23">
        <f t="shared" si="15"/>
        <v>14.830861000000002</v>
      </c>
      <c r="K111" s="23">
        <f t="shared" si="10"/>
        <v>3.4313575757248818E-5</v>
      </c>
      <c r="L111" s="7">
        <f t="shared" si="16"/>
        <v>-2.7935784999999989</v>
      </c>
      <c r="M111" s="7">
        <f t="shared" si="12"/>
        <v>6.9334745176045658</v>
      </c>
      <c r="N111" s="7"/>
      <c r="O111" s="7"/>
      <c r="P111" s="20"/>
      <c r="Q111" s="20"/>
      <c r="R111" s="20"/>
      <c r="S111" s="20"/>
      <c r="T111" s="20"/>
    </row>
    <row r="112" spans="1:20" ht="14.25">
      <c r="A112" s="27">
        <v>3</v>
      </c>
      <c r="B112" s="27" t="s">
        <v>86</v>
      </c>
      <c r="C112" s="27">
        <v>10</v>
      </c>
      <c r="D112" s="20">
        <v>9.2751370000000009</v>
      </c>
      <c r="E112" s="20">
        <v>9.4504249999999992</v>
      </c>
      <c r="F112" s="20">
        <v>9.362781</v>
      </c>
      <c r="G112" s="20">
        <v>26.615345000000001</v>
      </c>
      <c r="H112" s="20">
        <v>26.553509999999999</v>
      </c>
      <c r="I112" s="20">
        <v>26.5844275</v>
      </c>
      <c r="J112" s="23">
        <f t="shared" si="15"/>
        <v>17.221646499999999</v>
      </c>
      <c r="K112" s="23">
        <f t="shared" si="10"/>
        <v>6.5428630302822852E-6</v>
      </c>
      <c r="L112" s="7">
        <f t="shared" si="16"/>
        <v>-0.40279300000000262</v>
      </c>
      <c r="M112" s="7">
        <f t="shared" si="12"/>
        <v>1.3220648997228404</v>
      </c>
      <c r="N112" s="7"/>
      <c r="O112" s="7"/>
      <c r="P112" s="20"/>
      <c r="Q112" s="20"/>
      <c r="R112" s="20"/>
      <c r="S112" s="20"/>
      <c r="T112" s="20"/>
    </row>
    <row r="113" spans="1:20" ht="14.25">
      <c r="A113" s="27">
        <v>3</v>
      </c>
      <c r="B113" s="27" t="s">
        <v>87</v>
      </c>
      <c r="C113" s="27">
        <v>11</v>
      </c>
      <c r="D113" s="20">
        <v>9.4059810000000006</v>
      </c>
      <c r="E113" s="20">
        <v>9.4318430000000006</v>
      </c>
      <c r="F113" s="20">
        <v>9.4189120000000006</v>
      </c>
      <c r="G113" s="20">
        <v>28.376985999999999</v>
      </c>
      <c r="H113" s="20">
        <v>28.238652999999999</v>
      </c>
      <c r="I113" s="20">
        <v>28.307819500000001</v>
      </c>
      <c r="J113" s="23">
        <f t="shared" si="15"/>
        <v>18.888907500000002</v>
      </c>
      <c r="K113" s="23">
        <f t="shared" si="10"/>
        <v>2.0600238913597092E-6</v>
      </c>
      <c r="L113" s="7">
        <f t="shared" si="16"/>
        <v>1.2644680000000008</v>
      </c>
      <c r="M113" s="7">
        <f t="shared" si="12"/>
        <v>0.41625283408074421</v>
      </c>
      <c r="N113" s="7"/>
      <c r="O113" s="7"/>
      <c r="P113" s="20"/>
      <c r="Q113" s="20"/>
      <c r="R113" s="20"/>
      <c r="S113" s="20"/>
      <c r="T113" s="20"/>
    </row>
    <row r="114" spans="1:20" ht="14.25">
      <c r="A114" s="27">
        <v>3</v>
      </c>
      <c r="B114" s="27" t="s">
        <v>88</v>
      </c>
      <c r="C114" s="27">
        <v>12</v>
      </c>
      <c r="D114" s="20">
        <v>8.9602529999999998</v>
      </c>
      <c r="E114" s="20">
        <v>8.7837320000000005</v>
      </c>
      <c r="F114" s="20">
        <v>8.8719925000000011</v>
      </c>
      <c r="G114" s="20">
        <v>24.266135999999999</v>
      </c>
      <c r="H114" s="20">
        <v>24.008316000000001</v>
      </c>
      <c r="I114" s="20">
        <v>24.137225999999998</v>
      </c>
      <c r="J114" s="23">
        <f t="shared" si="15"/>
        <v>15.265233499999997</v>
      </c>
      <c r="K114" s="23">
        <f t="shared" si="10"/>
        <v>2.539257978383088E-5</v>
      </c>
      <c r="L114" s="7">
        <f t="shared" si="16"/>
        <v>-2.3592060000000039</v>
      </c>
      <c r="M114" s="7">
        <f t="shared" si="12"/>
        <v>5.1308789883327606</v>
      </c>
      <c r="N114" s="7"/>
      <c r="O114" s="7"/>
      <c r="P114" s="20"/>
      <c r="Q114" s="20"/>
      <c r="R114" s="20"/>
      <c r="S114" s="20"/>
      <c r="T114" s="20"/>
    </row>
    <row r="115" spans="1:20" ht="14.25">
      <c r="A115" s="27">
        <v>3</v>
      </c>
      <c r="B115" s="27" t="s">
        <v>89</v>
      </c>
      <c r="C115" s="27">
        <v>13</v>
      </c>
      <c r="D115" s="20">
        <v>10.796203</v>
      </c>
      <c r="E115" s="20">
        <v>9.8971420000000006</v>
      </c>
      <c r="F115" s="20">
        <v>10.3466725</v>
      </c>
      <c r="G115" s="20">
        <v>27.511859999999999</v>
      </c>
      <c r="H115" s="20">
        <v>27.390098999999999</v>
      </c>
      <c r="I115" s="20">
        <v>27.450979499999999</v>
      </c>
      <c r="J115" s="23">
        <f t="shared" si="15"/>
        <v>17.104306999999999</v>
      </c>
      <c r="K115" s="23">
        <f t="shared" si="10"/>
        <v>7.0972571001508265E-6</v>
      </c>
      <c r="L115" s="7">
        <f t="shared" si="16"/>
        <v>-0.52013250000000255</v>
      </c>
      <c r="M115" s="7">
        <f t="shared" si="12"/>
        <v>1.4340869513836183</v>
      </c>
      <c r="N115" s="7"/>
      <c r="O115" s="7"/>
      <c r="P115" s="20"/>
      <c r="Q115" s="20"/>
      <c r="R115" s="20"/>
      <c r="S115" s="20"/>
      <c r="T115" s="20"/>
    </row>
    <row r="116" spans="1:20" ht="14.25">
      <c r="A116" s="27">
        <v>3</v>
      </c>
      <c r="B116" s="27" t="s">
        <v>90</v>
      </c>
      <c r="C116" s="27">
        <v>14</v>
      </c>
      <c r="D116" s="20">
        <v>9.4070750000000007</v>
      </c>
      <c r="E116" s="20">
        <v>8.9642750000000007</v>
      </c>
      <c r="F116" s="20">
        <v>9.1856749999999998</v>
      </c>
      <c r="G116" s="20">
        <v>30.430298000000001</v>
      </c>
      <c r="H116" s="20">
        <v>29.961672</v>
      </c>
      <c r="I116" s="20">
        <v>30.195985</v>
      </c>
      <c r="J116" s="23">
        <f t="shared" si="15"/>
        <v>21.01031</v>
      </c>
      <c r="K116" s="23">
        <f t="shared" si="10"/>
        <v>4.7344166135315432E-7</v>
      </c>
      <c r="L116" s="7">
        <f t="shared" si="16"/>
        <v>3.3858704999999993</v>
      </c>
      <c r="M116" s="7">
        <f t="shared" si="12"/>
        <v>9.5664634831040832E-2</v>
      </c>
      <c r="N116" s="7"/>
      <c r="O116" s="7"/>
      <c r="P116" s="20"/>
      <c r="Q116" s="20"/>
      <c r="R116" s="20"/>
      <c r="S116" s="20"/>
      <c r="T116" s="20"/>
    </row>
    <row r="117" spans="1:20" ht="14.25">
      <c r="A117" s="27">
        <v>3</v>
      </c>
      <c r="B117" s="27" t="s">
        <v>91</v>
      </c>
      <c r="C117" s="27">
        <v>15</v>
      </c>
      <c r="D117" s="20">
        <v>9.5428669999999993</v>
      </c>
      <c r="E117" s="20">
        <v>9.0878510000000006</v>
      </c>
      <c r="F117" s="20">
        <v>9.3153590000000008</v>
      </c>
      <c r="G117" s="20">
        <v>27.464645000000001</v>
      </c>
      <c r="H117" s="20">
        <v>26.780104000000001</v>
      </c>
      <c r="I117" s="20">
        <v>27.122374499999999</v>
      </c>
      <c r="J117" s="23">
        <f t="shared" si="15"/>
        <v>17.807015499999999</v>
      </c>
      <c r="K117" s="23">
        <f t="shared" si="10"/>
        <v>4.3606798318929436E-6</v>
      </c>
      <c r="L117" s="7">
        <f t="shared" si="16"/>
        <v>0.18257599999999741</v>
      </c>
      <c r="M117" s="7">
        <f t="shared" si="12"/>
        <v>0.88112829475298071</v>
      </c>
      <c r="N117" s="7"/>
      <c r="O117" s="7"/>
      <c r="P117" s="20"/>
      <c r="Q117" s="20"/>
      <c r="R117" s="20"/>
      <c r="S117" s="20"/>
      <c r="T117" s="20"/>
    </row>
    <row r="118" spans="1:20" ht="14.25">
      <c r="A118" s="27">
        <v>3</v>
      </c>
      <c r="B118" s="27" t="s">
        <v>92</v>
      </c>
      <c r="C118" s="27">
        <v>16</v>
      </c>
      <c r="D118" s="20"/>
      <c r="E118" s="20">
        <v>9.0740350000000003</v>
      </c>
      <c r="F118" s="20">
        <v>9.0740350000000003</v>
      </c>
      <c r="G118" s="20">
        <v>26.734072000000001</v>
      </c>
      <c r="H118" s="20">
        <v>26.551556000000001</v>
      </c>
      <c r="I118" s="20">
        <v>26.642814000000001</v>
      </c>
      <c r="J118" s="23">
        <f t="shared" si="15"/>
        <v>17.568778999999999</v>
      </c>
      <c r="K118" s="23">
        <f t="shared" si="10"/>
        <v>5.1436396306614956E-6</v>
      </c>
      <c r="L118" s="7">
        <f t="shared" si="16"/>
        <v>-5.5660500000001889E-2</v>
      </c>
      <c r="M118" s="7">
        <f t="shared" si="12"/>
        <v>1.0393348265197482</v>
      </c>
      <c r="N118" s="7"/>
      <c r="O118" s="7"/>
      <c r="P118" s="20"/>
      <c r="Q118" s="20"/>
      <c r="R118" s="20"/>
      <c r="S118" s="20"/>
      <c r="T118" s="20"/>
    </row>
    <row r="119" spans="1:20" ht="14.25">
      <c r="A119" s="27">
        <v>3</v>
      </c>
      <c r="B119" s="27" t="s">
        <v>93</v>
      </c>
      <c r="C119" s="27">
        <v>17</v>
      </c>
      <c r="D119" s="20">
        <v>9.1748770000000004</v>
      </c>
      <c r="E119" s="20">
        <v>8.9538200000000003</v>
      </c>
      <c r="F119" s="20">
        <v>9.0643485000000013</v>
      </c>
      <c r="G119" s="20">
        <v>26.209913</v>
      </c>
      <c r="H119" s="20">
        <v>26.114346999999999</v>
      </c>
      <c r="I119" s="20">
        <v>26.162129999999998</v>
      </c>
      <c r="J119" s="23">
        <f t="shared" si="15"/>
        <v>17.097781499999996</v>
      </c>
      <c r="K119" s="23">
        <f t="shared" si="10"/>
        <v>7.1294316403236245E-6</v>
      </c>
      <c r="L119" s="7">
        <f t="shared" si="16"/>
        <v>-0.52665800000000473</v>
      </c>
      <c r="M119" s="7">
        <f t="shared" si="12"/>
        <v>1.4405882077954244</v>
      </c>
      <c r="N119" s="7"/>
      <c r="O119" s="7"/>
      <c r="P119" s="20"/>
      <c r="Q119" s="20"/>
      <c r="R119" s="20"/>
      <c r="S119" s="20"/>
      <c r="T119" s="20"/>
    </row>
    <row r="120" spans="1:20" ht="14.25">
      <c r="A120" s="27">
        <v>3</v>
      </c>
      <c r="B120" s="27" t="s">
        <v>94</v>
      </c>
      <c r="C120" s="27">
        <v>18</v>
      </c>
      <c r="D120" s="20">
        <v>8.4440580000000001</v>
      </c>
      <c r="E120" s="20">
        <v>8.5010049999999993</v>
      </c>
      <c r="F120" s="20">
        <v>8.4725314999999988</v>
      </c>
      <c r="G120" s="20">
        <v>27.572990000000001</v>
      </c>
      <c r="H120" s="20">
        <v>27.304617</v>
      </c>
      <c r="I120" s="20">
        <v>27.438803499999999</v>
      </c>
      <c r="J120" s="23">
        <f t="shared" si="15"/>
        <v>18.966272</v>
      </c>
      <c r="K120" s="23">
        <f t="shared" si="10"/>
        <v>1.9524648410624037E-6</v>
      </c>
      <c r="L120" s="7">
        <f t="shared" si="16"/>
        <v>1.3418324999999989</v>
      </c>
      <c r="M120" s="7">
        <f t="shared" si="12"/>
        <v>0.39451922229834119</v>
      </c>
      <c r="N120" s="7"/>
      <c r="O120" s="7"/>
      <c r="P120" s="20"/>
      <c r="Q120" s="20"/>
      <c r="R120" s="20"/>
      <c r="S120" s="20"/>
      <c r="T120" s="20"/>
    </row>
    <row r="121" spans="1:20" ht="14.25">
      <c r="A121" s="27">
        <v>3</v>
      </c>
      <c r="B121" s="27" t="s">
        <v>95</v>
      </c>
      <c r="C121" s="27">
        <v>19</v>
      </c>
      <c r="D121" s="20">
        <v>9.1473940000000002</v>
      </c>
      <c r="E121" s="20">
        <v>9.100301</v>
      </c>
      <c r="F121" s="20">
        <v>9.1238475000000001</v>
      </c>
      <c r="G121" s="20">
        <v>25.569288</v>
      </c>
      <c r="H121" s="20">
        <v>25.401092999999999</v>
      </c>
      <c r="I121" s="20">
        <v>25.485190500000002</v>
      </c>
      <c r="J121" s="23">
        <f t="shared" si="15"/>
        <v>16.361343000000002</v>
      </c>
      <c r="K121" s="23">
        <f t="shared" si="10"/>
        <v>1.1878045584839303E-5</v>
      </c>
      <c r="L121" s="7">
        <f t="shared" si="16"/>
        <v>-1.2630964999999996</v>
      </c>
      <c r="M121" s="7">
        <f t="shared" si="12"/>
        <v>2.4001032991739661</v>
      </c>
      <c r="N121" s="7"/>
      <c r="O121" s="7"/>
      <c r="P121" s="20"/>
      <c r="Q121" s="20"/>
      <c r="R121" s="20"/>
      <c r="S121" s="20"/>
      <c r="T121" s="20"/>
    </row>
    <row r="122" spans="1:20" ht="14.25">
      <c r="A122" s="27">
        <v>3</v>
      </c>
      <c r="B122" s="27" t="s">
        <v>96</v>
      </c>
      <c r="C122" s="27">
        <v>20</v>
      </c>
      <c r="D122" s="20">
        <v>9.9305420000000009</v>
      </c>
      <c r="E122" s="20">
        <v>9.8717629999999996</v>
      </c>
      <c r="F122" s="20">
        <v>9.9011525000000002</v>
      </c>
      <c r="G122" s="20">
        <v>26.476296999999999</v>
      </c>
      <c r="H122" s="20">
        <v>26.919153000000001</v>
      </c>
      <c r="I122" s="20">
        <v>26.697724999999998</v>
      </c>
      <c r="J122" s="23">
        <f t="shared" si="15"/>
        <v>16.796572499999996</v>
      </c>
      <c r="K122" s="23">
        <f t="shared" si="10"/>
        <v>8.7847185759741913E-6</v>
      </c>
      <c r="L122" s="7">
        <f t="shared" si="16"/>
        <v>-0.82786700000000479</v>
      </c>
      <c r="M122" s="7">
        <f t="shared" si="12"/>
        <v>1.7750590268336426</v>
      </c>
      <c r="N122" s="7"/>
      <c r="O122" s="7"/>
      <c r="P122" s="20"/>
      <c r="Q122" s="20"/>
      <c r="R122" s="20"/>
      <c r="S122" s="20"/>
      <c r="T122" s="20"/>
    </row>
    <row r="123" spans="1:20" ht="14.25">
      <c r="A123" s="27">
        <v>3</v>
      </c>
      <c r="B123" s="29" t="s">
        <v>97</v>
      </c>
      <c r="C123" s="30">
        <v>2</v>
      </c>
      <c r="D123" s="31">
        <v>12.187787999999999</v>
      </c>
      <c r="E123" s="31">
        <v>12.206465</v>
      </c>
      <c r="F123" s="31">
        <f>AVERAGE(D123:E123)</f>
        <v>12.1971265</v>
      </c>
      <c r="G123" s="31">
        <v>26.076806999999999</v>
      </c>
      <c r="H123" s="31">
        <v>26.146426999999999</v>
      </c>
      <c r="I123" s="31">
        <f>AVERAGE(G123:H123)</f>
        <v>26.111616999999999</v>
      </c>
      <c r="J123" s="31">
        <f>I123-F123</f>
        <v>13.914490499999999</v>
      </c>
      <c r="K123" s="23">
        <f t="shared" si="10"/>
        <v>6.4762109277373392E-5</v>
      </c>
      <c r="L123" s="7">
        <f t="shared" si="16"/>
        <v>-3.7099490000000017</v>
      </c>
      <c r="M123" s="7">
        <f t="shared" si="12"/>
        <v>13.085970333072416</v>
      </c>
    </row>
    <row r="124" spans="1:20" ht="14.25">
      <c r="A124" s="27">
        <v>3</v>
      </c>
      <c r="B124" s="29" t="s">
        <v>98</v>
      </c>
      <c r="C124" s="30">
        <v>3</v>
      </c>
      <c r="D124" s="31">
        <v>11.590128</v>
      </c>
      <c r="E124" s="31">
        <v>11.358904000000001</v>
      </c>
      <c r="F124" s="31">
        <f t="shared" ref="F124:F146" si="17">AVERAGE(D124:E124)</f>
        <v>11.474516000000001</v>
      </c>
      <c r="G124" s="31">
        <v>28.909336</v>
      </c>
      <c r="H124" s="31">
        <v>28.822279999999999</v>
      </c>
      <c r="I124" s="31">
        <f t="shared" ref="I124:I146" si="18">AVERAGE(G124:H124)</f>
        <v>28.865808000000001</v>
      </c>
      <c r="J124" s="31">
        <f t="shared" ref="J124:J146" si="19">I124-F124</f>
        <v>17.391292</v>
      </c>
      <c r="K124" s="23">
        <f t="shared" si="10"/>
        <v>5.8170051011675543E-6</v>
      </c>
      <c r="L124" s="7">
        <f t="shared" si="16"/>
        <v>-0.23314750000000117</v>
      </c>
      <c r="M124" s="7">
        <f t="shared" si="12"/>
        <v>1.175396493884808</v>
      </c>
    </row>
    <row r="125" spans="1:20" ht="14.25">
      <c r="A125" s="27">
        <v>3</v>
      </c>
      <c r="B125" s="29" t="s">
        <v>99</v>
      </c>
      <c r="C125" s="30">
        <v>4</v>
      </c>
      <c r="D125" s="31">
        <v>9.8867069999999995</v>
      </c>
      <c r="E125" s="31">
        <v>9.7659950000000002</v>
      </c>
      <c r="F125" s="31">
        <f t="shared" si="17"/>
        <v>9.8263509999999989</v>
      </c>
      <c r="G125" s="31">
        <v>26.700282999999999</v>
      </c>
      <c r="H125" s="31">
        <v>26.58794</v>
      </c>
      <c r="I125" s="31">
        <f t="shared" si="18"/>
        <v>26.644111500000001</v>
      </c>
      <c r="J125" s="31">
        <f t="shared" si="19"/>
        <v>16.817760500000002</v>
      </c>
      <c r="K125" s="23">
        <f t="shared" si="10"/>
        <v>8.656645432324887E-6</v>
      </c>
      <c r="L125" s="7">
        <f t="shared" si="16"/>
        <v>-0.80667899999999904</v>
      </c>
      <c r="M125" s="7">
        <f t="shared" si="12"/>
        <v>1.7491802934668821</v>
      </c>
    </row>
    <row r="126" spans="1:20" ht="14.25">
      <c r="A126" s="27">
        <v>3</v>
      </c>
      <c r="B126" s="29" t="s">
        <v>100</v>
      </c>
      <c r="C126" s="30">
        <v>5</v>
      </c>
      <c r="D126" s="31">
        <v>9.4903870000000001</v>
      </c>
      <c r="E126" s="31">
        <v>9.5435429999999997</v>
      </c>
      <c r="F126" s="31">
        <f t="shared" si="17"/>
        <v>9.516964999999999</v>
      </c>
      <c r="G126" s="31">
        <v>24.895472000000002</v>
      </c>
      <c r="H126" s="31">
        <v>24.753772999999999</v>
      </c>
      <c r="I126" s="31">
        <f t="shared" si="18"/>
        <v>24.8246225</v>
      </c>
      <c r="J126" s="31">
        <f t="shared" si="19"/>
        <v>15.307657500000001</v>
      </c>
      <c r="K126" s="23">
        <f t="shared" si="10"/>
        <v>2.4656755527735022E-5</v>
      </c>
      <c r="L126" s="7">
        <f t="shared" si="16"/>
        <v>-2.3167819999999999</v>
      </c>
      <c r="M126" s="7">
        <f t="shared" si="12"/>
        <v>4.9821967651459733</v>
      </c>
    </row>
    <row r="127" spans="1:20" ht="14.25">
      <c r="A127" s="27">
        <v>3</v>
      </c>
      <c r="B127" s="29" t="s">
        <v>101</v>
      </c>
      <c r="C127" s="30">
        <v>56</v>
      </c>
      <c r="D127" s="31">
        <v>10.812986</v>
      </c>
      <c r="E127" s="31">
        <v>10.602456999999999</v>
      </c>
      <c r="F127" s="31">
        <f t="shared" si="17"/>
        <v>10.7077215</v>
      </c>
      <c r="G127" s="31">
        <v>28.593872000000001</v>
      </c>
      <c r="H127" s="31">
        <v>28.46669</v>
      </c>
      <c r="I127" s="31">
        <f t="shared" si="18"/>
        <v>28.530281000000002</v>
      </c>
      <c r="J127" s="31">
        <f t="shared" si="19"/>
        <v>17.822559500000004</v>
      </c>
      <c r="K127" s="23">
        <f t="shared" si="10"/>
        <v>4.3139488457991209E-6</v>
      </c>
      <c r="L127" s="7">
        <f t="shared" si="16"/>
        <v>0.19812000000000296</v>
      </c>
      <c r="M127" s="7">
        <f t="shared" si="12"/>
        <v>0.87168573174071284</v>
      </c>
    </row>
    <row r="128" spans="1:20" ht="14.25">
      <c r="A128" s="27">
        <v>3</v>
      </c>
      <c r="B128" s="29" t="s">
        <v>102</v>
      </c>
      <c r="C128" s="30">
        <v>57</v>
      </c>
      <c r="D128" s="31">
        <v>9.2772919999999992</v>
      </c>
      <c r="E128" s="31">
        <v>9.2214179999999999</v>
      </c>
      <c r="F128" s="31">
        <f t="shared" si="17"/>
        <v>9.2493549999999995</v>
      </c>
      <c r="G128" s="31">
        <v>26.437422000000002</v>
      </c>
      <c r="H128" s="31">
        <v>26.302595</v>
      </c>
      <c r="I128" s="31">
        <f t="shared" si="18"/>
        <v>26.370008500000001</v>
      </c>
      <c r="J128" s="31">
        <f t="shared" si="19"/>
        <v>17.120653500000003</v>
      </c>
      <c r="K128" s="23">
        <f t="shared" si="10"/>
        <v>7.017295273329887E-6</v>
      </c>
      <c r="L128" s="7">
        <f t="shared" si="16"/>
        <v>-0.50378599999999807</v>
      </c>
      <c r="M128" s="7">
        <f t="shared" si="12"/>
        <v>1.4179296936100125</v>
      </c>
    </row>
    <row r="129" spans="1:13" ht="14.25">
      <c r="A129" s="27">
        <v>3</v>
      </c>
      <c r="B129" s="29" t="s">
        <v>103</v>
      </c>
      <c r="C129" s="30">
        <v>58</v>
      </c>
      <c r="D129" s="31">
        <v>9.1807049999999997</v>
      </c>
      <c r="E129" s="31">
        <v>8.7402169999999995</v>
      </c>
      <c r="F129" s="31">
        <f t="shared" si="17"/>
        <v>8.9604609999999987</v>
      </c>
      <c r="G129" s="31">
        <v>28.175561999999999</v>
      </c>
      <c r="H129" s="31">
        <v>27.811921999999999</v>
      </c>
      <c r="I129" s="31">
        <f t="shared" si="18"/>
        <v>27.993741999999997</v>
      </c>
      <c r="J129" s="31">
        <f t="shared" si="19"/>
        <v>19.033280999999999</v>
      </c>
      <c r="K129" s="23">
        <f t="shared" si="10"/>
        <v>1.8638523392949217E-6</v>
      </c>
      <c r="L129" s="7">
        <f t="shared" si="16"/>
        <v>1.4088414999999976</v>
      </c>
      <c r="M129" s="7">
        <f t="shared" si="12"/>
        <v>0.37661399064039491</v>
      </c>
    </row>
    <row r="130" spans="1:13" ht="14.25">
      <c r="A130" s="27">
        <v>3</v>
      </c>
      <c r="B130" s="29" t="s">
        <v>104</v>
      </c>
      <c r="C130" s="30">
        <v>59</v>
      </c>
      <c r="D130" s="31">
        <v>8.5738079999999997</v>
      </c>
      <c r="E130" s="31">
        <v>8.5899249999999991</v>
      </c>
      <c r="F130" s="31">
        <f t="shared" si="17"/>
        <v>8.5818665000000003</v>
      </c>
      <c r="G130" s="31">
        <v>27.762536999999998</v>
      </c>
      <c r="H130" s="31">
        <v>27.499867999999999</v>
      </c>
      <c r="I130" s="31">
        <f t="shared" si="18"/>
        <v>27.631202500000001</v>
      </c>
      <c r="J130" s="31">
        <f t="shared" si="19"/>
        <v>19.049336</v>
      </c>
      <c r="K130" s="23">
        <f t="shared" si="10"/>
        <v>1.8432254851916251E-6</v>
      </c>
      <c r="L130" s="7">
        <f t="shared" si="16"/>
        <v>1.4248964999999991</v>
      </c>
      <c r="M130" s="7">
        <f t="shared" si="12"/>
        <v>0.37244608437742471</v>
      </c>
    </row>
    <row r="131" spans="1:13" ht="14.25">
      <c r="A131" s="27">
        <v>3</v>
      </c>
      <c r="B131" s="29" t="s">
        <v>105</v>
      </c>
      <c r="C131" s="30">
        <v>60</v>
      </c>
      <c r="D131" s="31">
        <v>9.6281189999999999</v>
      </c>
      <c r="E131" s="31">
        <v>9.4157519999999995</v>
      </c>
      <c r="F131" s="31">
        <f t="shared" si="17"/>
        <v>9.5219354999999997</v>
      </c>
      <c r="G131" s="31">
        <v>26.420760999999999</v>
      </c>
      <c r="H131" s="31">
        <v>26.142102999999999</v>
      </c>
      <c r="I131" s="31">
        <f t="shared" si="18"/>
        <v>26.281431999999999</v>
      </c>
      <c r="J131" s="31">
        <f t="shared" si="19"/>
        <v>16.759496499999997</v>
      </c>
      <c r="K131" s="23">
        <f t="shared" si="10"/>
        <v>9.0134040781678359E-6</v>
      </c>
      <c r="L131" s="7">
        <f t="shared" si="16"/>
        <v>-0.86494300000000379</v>
      </c>
      <c r="M131" s="7">
        <f t="shared" si="12"/>
        <v>1.8212677085875475</v>
      </c>
    </row>
    <row r="132" spans="1:13" ht="14.25">
      <c r="A132" s="27">
        <v>3</v>
      </c>
      <c r="B132" s="29" t="s">
        <v>106</v>
      </c>
      <c r="C132" s="30">
        <v>61</v>
      </c>
      <c r="D132" s="31">
        <v>9.8254819999999992</v>
      </c>
      <c r="E132" s="31">
        <v>9.8536750000000008</v>
      </c>
      <c r="F132" s="31">
        <f t="shared" si="17"/>
        <v>9.8395785</v>
      </c>
      <c r="G132" s="31">
        <v>27.191416</v>
      </c>
      <c r="H132" s="31">
        <v>26.762530000000002</v>
      </c>
      <c r="I132" s="31">
        <f t="shared" si="18"/>
        <v>26.976973000000001</v>
      </c>
      <c r="J132" s="31">
        <f t="shared" si="19"/>
        <v>17.137394499999999</v>
      </c>
      <c r="K132" s="23">
        <f t="shared" si="10"/>
        <v>6.9363373660023744E-6</v>
      </c>
      <c r="L132" s="7">
        <f t="shared" si="16"/>
        <v>-0.48704500000000195</v>
      </c>
      <c r="M132" s="7">
        <f t="shared" si="12"/>
        <v>1.4015711656785315</v>
      </c>
    </row>
    <row r="133" spans="1:13" ht="14.25">
      <c r="A133" s="27">
        <v>3</v>
      </c>
      <c r="B133" s="29" t="s">
        <v>107</v>
      </c>
      <c r="C133" s="30">
        <v>62</v>
      </c>
      <c r="D133" s="31">
        <v>8.9783419999999996</v>
      </c>
      <c r="E133" s="31">
        <v>8.8950040000000001</v>
      </c>
      <c r="F133" s="31">
        <f t="shared" si="17"/>
        <v>8.936672999999999</v>
      </c>
      <c r="G133" s="31">
        <v>27.081479999999999</v>
      </c>
      <c r="H133" s="31">
        <v>26.751681999999999</v>
      </c>
      <c r="I133" s="31">
        <f t="shared" si="18"/>
        <v>26.916581000000001</v>
      </c>
      <c r="J133" s="31">
        <f t="shared" si="19"/>
        <v>17.979908000000002</v>
      </c>
      <c r="K133" s="23">
        <f t="shared" si="10"/>
        <v>3.8681951201704312E-6</v>
      </c>
      <c r="L133" s="7">
        <f t="shared" si="16"/>
        <v>0.35546850000000063</v>
      </c>
      <c r="M133" s="7">
        <f t="shared" si="12"/>
        <v>0.78161578042936042</v>
      </c>
    </row>
    <row r="134" spans="1:13" ht="14.25">
      <c r="A134" s="27">
        <v>3</v>
      </c>
      <c r="B134" s="29" t="s">
        <v>108</v>
      </c>
      <c r="C134" s="30">
        <v>63</v>
      </c>
      <c r="D134" s="31">
        <v>8.322673</v>
      </c>
      <c r="E134" s="31">
        <v>8.2619430000000005</v>
      </c>
      <c r="F134" s="31">
        <f t="shared" si="17"/>
        <v>8.2923080000000002</v>
      </c>
      <c r="G134" s="31">
        <v>25.194600999999999</v>
      </c>
      <c r="H134" s="31">
        <v>24.861198000000002</v>
      </c>
      <c r="I134" s="31">
        <f t="shared" si="18"/>
        <v>25.0278995</v>
      </c>
      <c r="J134" s="31">
        <f t="shared" si="19"/>
        <v>16.735591499999998</v>
      </c>
      <c r="K134" s="23">
        <f t="shared" si="10"/>
        <v>9.1639975270494878E-6</v>
      </c>
      <c r="L134" s="7">
        <f t="shared" si="16"/>
        <v>-0.88884800000000297</v>
      </c>
      <c r="M134" s="7">
        <f t="shared" si="12"/>
        <v>1.8516969430026906</v>
      </c>
    </row>
    <row r="135" spans="1:13" ht="14.25">
      <c r="A135" s="27">
        <v>3</v>
      </c>
      <c r="B135" s="29" t="s">
        <v>109</v>
      </c>
      <c r="C135" s="30">
        <v>64</v>
      </c>
      <c r="D135" s="31">
        <v>9.610652</v>
      </c>
      <c r="E135" s="31">
        <v>9.4683759999999992</v>
      </c>
      <c r="F135" s="31">
        <f t="shared" si="17"/>
        <v>9.5395140000000005</v>
      </c>
      <c r="G135" s="31">
        <v>25.637260000000001</v>
      </c>
      <c r="H135" s="31">
        <v>25.531597000000001</v>
      </c>
      <c r="I135" s="31">
        <f t="shared" si="18"/>
        <v>25.584428500000001</v>
      </c>
      <c r="J135" s="31">
        <f t="shared" si="19"/>
        <v>16.044914500000001</v>
      </c>
      <c r="K135" s="23">
        <f t="shared" si="10"/>
        <v>1.4791065410009074E-5</v>
      </c>
      <c r="L135" s="7">
        <f t="shared" si="16"/>
        <v>-1.5795250000000003</v>
      </c>
      <c r="M135" s="7">
        <f t="shared" si="12"/>
        <v>2.9887143162821079</v>
      </c>
    </row>
    <row r="136" spans="1:13" ht="14.25">
      <c r="A136" s="27">
        <v>3</v>
      </c>
      <c r="B136" s="29" t="s">
        <v>110</v>
      </c>
      <c r="C136" s="30">
        <v>65</v>
      </c>
      <c r="D136" s="31">
        <v>10.079808</v>
      </c>
      <c r="E136" s="31">
        <v>10.013332999999999</v>
      </c>
      <c r="F136" s="31">
        <f t="shared" si="17"/>
        <v>10.0465705</v>
      </c>
      <c r="G136" s="31">
        <v>25.653524000000001</v>
      </c>
      <c r="H136" s="31">
        <v>25.835101999999999</v>
      </c>
      <c r="I136" s="31">
        <f t="shared" si="18"/>
        <v>25.744312999999998</v>
      </c>
      <c r="J136" s="31">
        <f t="shared" si="19"/>
        <v>15.697742499999999</v>
      </c>
      <c r="K136" s="23">
        <f t="shared" si="10"/>
        <v>1.8815191516749571E-5</v>
      </c>
      <c r="L136" s="7">
        <f t="shared" si="16"/>
        <v>-1.9266970000000025</v>
      </c>
      <c r="M136" s="7">
        <f t="shared" si="12"/>
        <v>3.8018378454094468</v>
      </c>
    </row>
    <row r="137" spans="1:13" ht="14.25">
      <c r="A137" s="27">
        <v>3</v>
      </c>
      <c r="B137" s="29" t="s">
        <v>111</v>
      </c>
      <c r="C137" s="30">
        <v>66</v>
      </c>
      <c r="D137" s="31">
        <v>9.8126650000000009</v>
      </c>
      <c r="E137" s="31">
        <v>9.7929949999999995</v>
      </c>
      <c r="F137" s="31">
        <f t="shared" si="17"/>
        <v>9.8028300000000002</v>
      </c>
      <c r="G137" s="31">
        <v>28.834986000000001</v>
      </c>
      <c r="H137" s="31">
        <v>28.800611</v>
      </c>
      <c r="I137" s="31">
        <f t="shared" si="18"/>
        <v>28.817798500000002</v>
      </c>
      <c r="J137" s="31">
        <f t="shared" si="19"/>
        <v>19.014968500000002</v>
      </c>
      <c r="K137" s="23">
        <f t="shared" si="10"/>
        <v>1.887661485575336E-6</v>
      </c>
      <c r="L137" s="7">
        <f t="shared" si="16"/>
        <v>1.3905290000000008</v>
      </c>
      <c r="M137" s="7">
        <f t="shared" si="12"/>
        <v>0.38142491766790859</v>
      </c>
    </row>
    <row r="138" spans="1:13" ht="14.25">
      <c r="A138" s="27">
        <v>3</v>
      </c>
      <c r="B138" s="29" t="s">
        <v>112</v>
      </c>
      <c r="C138" s="30">
        <v>67</v>
      </c>
      <c r="D138" s="31">
        <v>8.1195950000000003</v>
      </c>
      <c r="E138" s="31">
        <v>8.2241309999999999</v>
      </c>
      <c r="F138" s="31">
        <f t="shared" si="17"/>
        <v>8.1718630000000001</v>
      </c>
      <c r="G138" s="31">
        <v>27.812563000000001</v>
      </c>
      <c r="H138" s="31">
        <v>27.814170000000001</v>
      </c>
      <c r="I138" s="31">
        <f t="shared" si="18"/>
        <v>27.813366500000001</v>
      </c>
      <c r="J138" s="31">
        <f t="shared" si="19"/>
        <v>19.641503499999999</v>
      </c>
      <c r="K138" s="23">
        <f t="shared" si="10"/>
        <v>1.2226954232137841E-6</v>
      </c>
      <c r="L138" s="7">
        <f t="shared" si="16"/>
        <v>2.0170639999999977</v>
      </c>
      <c r="M138" s="7">
        <f t="shared" si="12"/>
        <v>0.24706045267968343</v>
      </c>
    </row>
    <row r="139" spans="1:13" ht="14.25">
      <c r="A139" s="27">
        <v>3</v>
      </c>
      <c r="B139" s="29" t="s">
        <v>113</v>
      </c>
      <c r="C139" s="30">
        <v>68</v>
      </c>
      <c r="D139" s="31">
        <v>9.9662649999999999</v>
      </c>
      <c r="E139" s="31">
        <v>9.9781030000000008</v>
      </c>
      <c r="F139" s="31">
        <f t="shared" si="17"/>
        <v>9.9721840000000004</v>
      </c>
      <c r="G139" s="31">
        <v>26.419098000000002</v>
      </c>
      <c r="H139" s="31">
        <v>26.219336999999999</v>
      </c>
      <c r="I139" s="31">
        <f t="shared" si="18"/>
        <v>26.319217500000001</v>
      </c>
      <c r="J139" s="31">
        <f t="shared" si="19"/>
        <v>16.347033500000002</v>
      </c>
      <c r="K139" s="23">
        <f t="shared" si="10"/>
        <v>1.1996445252201238E-5</v>
      </c>
      <c r="L139" s="7">
        <f t="shared" si="16"/>
        <v>-1.2774059999999992</v>
      </c>
      <c r="M139" s="7">
        <f t="shared" si="12"/>
        <v>2.4240273892295892</v>
      </c>
    </row>
    <row r="140" spans="1:13" ht="14.25">
      <c r="A140" s="27">
        <v>3</v>
      </c>
      <c r="B140" s="29" t="s">
        <v>114</v>
      </c>
      <c r="C140" s="30">
        <v>69</v>
      </c>
      <c r="D140" s="31">
        <v>8.8226320000000005</v>
      </c>
      <c r="E140" s="31">
        <v>8.9475020000000001</v>
      </c>
      <c r="F140" s="31">
        <f t="shared" si="17"/>
        <v>8.8850669999999994</v>
      </c>
      <c r="G140" s="31">
        <v>26.275537</v>
      </c>
      <c r="H140" s="31">
        <v>26.344626999999999</v>
      </c>
      <c r="I140" s="31">
        <f t="shared" si="18"/>
        <v>26.310082000000001</v>
      </c>
      <c r="J140" s="31">
        <f t="shared" si="19"/>
        <v>17.425015000000002</v>
      </c>
      <c r="K140" s="23">
        <f t="shared" si="10"/>
        <v>5.6826094616593058E-6</v>
      </c>
      <c r="L140" s="7">
        <f t="shared" si="16"/>
        <v>-0.19942449999999923</v>
      </c>
      <c r="M140" s="7">
        <f t="shared" si="12"/>
        <v>1.1482402234803522</v>
      </c>
    </row>
    <row r="141" spans="1:13" ht="14.25">
      <c r="A141" s="27">
        <v>3</v>
      </c>
      <c r="B141" s="29" t="s">
        <v>115</v>
      </c>
      <c r="C141" s="30">
        <v>70</v>
      </c>
      <c r="D141" s="31">
        <v>10.311325</v>
      </c>
      <c r="E141" s="31">
        <v>10.199536999999999</v>
      </c>
      <c r="F141" s="31">
        <f t="shared" si="17"/>
        <v>10.255431</v>
      </c>
      <c r="G141" s="31">
        <v>27.315142000000002</v>
      </c>
      <c r="H141" s="31">
        <v>27.221782999999999</v>
      </c>
      <c r="I141" s="31">
        <f t="shared" si="18"/>
        <v>27.268462499999998</v>
      </c>
      <c r="J141" s="31">
        <f t="shared" si="19"/>
        <v>17.013031499999997</v>
      </c>
      <c r="K141" s="23">
        <f t="shared" si="10"/>
        <v>7.5607904451435548E-6</v>
      </c>
      <c r="L141" s="7">
        <f t="shared" si="16"/>
        <v>-0.61140800000000439</v>
      </c>
      <c r="M141" s="7">
        <f t="shared" si="12"/>
        <v>1.5277494906160149</v>
      </c>
    </row>
    <row r="142" spans="1:13" ht="14.25">
      <c r="A142" s="27">
        <v>3</v>
      </c>
      <c r="B142" s="29" t="s">
        <v>116</v>
      </c>
      <c r="C142" s="30">
        <v>71</v>
      </c>
      <c r="D142" s="31">
        <v>9.514602</v>
      </c>
      <c r="E142" s="31">
        <v>9.6409190000000002</v>
      </c>
      <c r="F142" s="31">
        <f t="shared" si="17"/>
        <v>9.5777605000000001</v>
      </c>
      <c r="G142" s="31">
        <v>26.864077000000002</v>
      </c>
      <c r="H142" s="31">
        <v>26.778987999999998</v>
      </c>
      <c r="I142" s="31">
        <f t="shared" si="18"/>
        <v>26.8215325</v>
      </c>
      <c r="J142" s="31">
        <f t="shared" si="19"/>
        <v>17.243772</v>
      </c>
      <c r="K142" s="23">
        <f t="shared" si="10"/>
        <v>6.4432857133688362E-6</v>
      </c>
      <c r="L142" s="7">
        <f t="shared" si="16"/>
        <v>-0.38066750000000127</v>
      </c>
      <c r="M142" s="7">
        <f t="shared" si="12"/>
        <v>1.3019440940616862</v>
      </c>
    </row>
    <row r="143" spans="1:13" ht="14.25">
      <c r="A143" s="27">
        <v>3</v>
      </c>
      <c r="B143" s="29" t="s">
        <v>117</v>
      </c>
      <c r="C143" s="30">
        <v>72</v>
      </c>
      <c r="D143" s="31">
        <v>11.515376</v>
      </c>
      <c r="E143" s="31">
        <v>11.6666355</v>
      </c>
      <c r="F143" s="31">
        <f t="shared" si="17"/>
        <v>11.591005750000001</v>
      </c>
      <c r="G143" s="31">
        <v>27.977428</v>
      </c>
      <c r="H143" s="31">
        <v>27.884685999999999</v>
      </c>
      <c r="I143" s="31">
        <f t="shared" si="18"/>
        <v>27.931056999999999</v>
      </c>
      <c r="J143" s="31">
        <f t="shared" si="19"/>
        <v>16.340051249999998</v>
      </c>
      <c r="K143" s="23">
        <f t="shared" si="10"/>
        <v>1.2054645494046596E-5</v>
      </c>
      <c r="L143" s="7">
        <f t="shared" si="16"/>
        <v>-1.2843882500000028</v>
      </c>
      <c r="M143" s="7">
        <f t="shared" si="12"/>
        <v>2.4357874545928717</v>
      </c>
    </row>
    <row r="144" spans="1:13" ht="14.25">
      <c r="A144" s="27">
        <v>3</v>
      </c>
      <c r="B144" s="29" t="s">
        <v>118</v>
      </c>
      <c r="C144" s="30">
        <v>73</v>
      </c>
      <c r="D144" s="31">
        <v>9.8882539999999999</v>
      </c>
      <c r="E144" s="31">
        <v>9.8600235000000005</v>
      </c>
      <c r="F144" s="31">
        <f t="shared" si="17"/>
        <v>9.8741387500000002</v>
      </c>
      <c r="G144" s="31">
        <v>28.364913999999999</v>
      </c>
      <c r="H144" s="31">
        <v>28.248290999999998</v>
      </c>
      <c r="I144" s="31">
        <f t="shared" si="18"/>
        <v>28.306602499999997</v>
      </c>
      <c r="J144" s="31">
        <f t="shared" si="19"/>
        <v>18.432463749999997</v>
      </c>
      <c r="K144" s="23">
        <f t="shared" si="10"/>
        <v>2.8266726528256414E-6</v>
      </c>
      <c r="L144" s="7">
        <f t="shared" si="16"/>
        <v>0.80802424999999545</v>
      </c>
      <c r="M144" s="7">
        <f t="shared" si="12"/>
        <v>0.57116352275923987</v>
      </c>
    </row>
    <row r="145" spans="1:13" ht="14.25">
      <c r="A145" s="27">
        <v>3</v>
      </c>
      <c r="B145" s="29" t="s">
        <v>119</v>
      </c>
      <c r="C145" s="30">
        <v>74</v>
      </c>
      <c r="D145" s="31">
        <v>11.450188000000001</v>
      </c>
      <c r="E145" s="31">
        <v>11.47245</v>
      </c>
      <c r="F145" s="31">
        <f t="shared" si="17"/>
        <v>11.461319</v>
      </c>
      <c r="G145" s="31">
        <v>29.166004000000001</v>
      </c>
      <c r="H145" s="31">
        <v>29.020682999999998</v>
      </c>
      <c r="I145" s="31">
        <f t="shared" si="18"/>
        <v>29.0933435</v>
      </c>
      <c r="J145" s="31">
        <f t="shared" si="19"/>
        <v>17.6320245</v>
      </c>
      <c r="K145" s="23">
        <f t="shared" si="10"/>
        <v>4.9230215994604457E-6</v>
      </c>
      <c r="L145" s="7">
        <f t="shared" si="16"/>
        <v>7.5849999999988427E-3</v>
      </c>
      <c r="M145" s="7">
        <f t="shared" si="12"/>
        <v>0.99475627521171517</v>
      </c>
    </row>
    <row r="146" spans="1:13" ht="14.25">
      <c r="A146" s="27">
        <v>3</v>
      </c>
      <c r="B146" s="29" t="s">
        <v>120</v>
      </c>
      <c r="C146" s="30">
        <v>75</v>
      </c>
      <c r="D146" s="31">
        <v>9.9829279999999994</v>
      </c>
      <c r="E146" s="31">
        <v>10.072946999999999</v>
      </c>
      <c r="F146" s="31">
        <f t="shared" si="17"/>
        <v>10.0279375</v>
      </c>
      <c r="G146" s="31">
        <v>28.589569999999998</v>
      </c>
      <c r="H146" s="31">
        <v>28.506720999999999</v>
      </c>
      <c r="I146" s="31">
        <f t="shared" si="18"/>
        <v>28.548145499999997</v>
      </c>
      <c r="J146" s="31">
        <f t="shared" si="19"/>
        <v>18.520207999999997</v>
      </c>
      <c r="K146" s="23">
        <f t="shared" si="10"/>
        <v>2.6598789104774463E-6</v>
      </c>
      <c r="L146" s="7">
        <f t="shared" si="16"/>
        <v>0.89576849999999553</v>
      </c>
      <c r="M146" s="7">
        <f t="shared" si="12"/>
        <v>0.53746082239223403</v>
      </c>
    </row>
    <row r="147" spans="1:13" ht="14.25">
      <c r="A147" s="27">
        <v>3</v>
      </c>
      <c r="B147" s="29" t="s">
        <v>121</v>
      </c>
      <c r="C147" s="29">
        <v>1</v>
      </c>
      <c r="D147" s="31">
        <v>10.475941000000001</v>
      </c>
      <c r="E147" s="31">
        <v>10.562949</v>
      </c>
      <c r="F147" s="31">
        <f>AVERAGE(D147:E147)</f>
        <v>10.519445000000001</v>
      </c>
      <c r="G147" s="31">
        <v>26.748327</v>
      </c>
      <c r="H147" s="31">
        <v>26.659127999999999</v>
      </c>
      <c r="I147" s="31">
        <f>AVERAGE(G147:H147)</f>
        <v>26.703727499999999</v>
      </c>
      <c r="J147" s="31">
        <f>I147-F147</f>
        <v>16.184282499999998</v>
      </c>
      <c r="K147" s="23">
        <f t="shared" si="10"/>
        <v>1.3429056752478261E-5</v>
      </c>
      <c r="L147" s="7">
        <f t="shared" si="16"/>
        <v>-1.4401570000000028</v>
      </c>
      <c r="M147" s="7">
        <f t="shared" si="12"/>
        <v>2.7135039334716886</v>
      </c>
    </row>
    <row r="148" spans="1:13" ht="14.25">
      <c r="A148" s="27">
        <v>3</v>
      </c>
      <c r="B148" s="29" t="s">
        <v>122</v>
      </c>
      <c r="C148" s="30">
        <v>76</v>
      </c>
      <c r="D148" s="31">
        <v>10.460899</v>
      </c>
      <c r="E148" s="31">
        <v>10.395113</v>
      </c>
      <c r="F148" s="31">
        <f t="shared" ref="F148:F167" si="20">AVERAGE(D148:E148)</f>
        <v>10.428006</v>
      </c>
      <c r="G148" s="31">
        <v>27.345772</v>
      </c>
      <c r="H148" s="31">
        <v>27.31645</v>
      </c>
      <c r="I148" s="31">
        <f t="shared" ref="I148:I167" si="21">AVERAGE(G148:H148)</f>
        <v>27.331111</v>
      </c>
      <c r="J148" s="31">
        <f t="shared" ref="J148:J167" si="22">I148-F148</f>
        <v>16.903105</v>
      </c>
      <c r="K148" s="23">
        <f t="shared" si="10"/>
        <v>8.1594028365728872E-6</v>
      </c>
      <c r="L148" s="7">
        <f t="shared" si="16"/>
        <v>-0.7213345000000011</v>
      </c>
      <c r="M148" s="7">
        <f t="shared" si="12"/>
        <v>1.6487063909186845</v>
      </c>
    </row>
    <row r="149" spans="1:13" ht="14.25">
      <c r="A149" s="27">
        <v>3</v>
      </c>
      <c r="B149" s="29" t="s">
        <v>123</v>
      </c>
      <c r="C149" s="30">
        <v>77</v>
      </c>
      <c r="D149" s="31">
        <v>9.4808109999999992</v>
      </c>
      <c r="E149" s="31">
        <v>9.5410190000000004</v>
      </c>
      <c r="F149" s="31">
        <f t="shared" si="20"/>
        <v>9.5109150000000007</v>
      </c>
      <c r="G149" s="31">
        <v>26.547884</v>
      </c>
      <c r="H149" s="31">
        <v>26.444068999999999</v>
      </c>
      <c r="I149" s="31">
        <f t="shared" si="21"/>
        <v>26.495976499999998</v>
      </c>
      <c r="J149" s="31">
        <f t="shared" si="22"/>
        <v>16.985061499999997</v>
      </c>
      <c r="K149" s="23">
        <f t="shared" si="10"/>
        <v>7.7088041177613498E-6</v>
      </c>
      <c r="L149" s="7">
        <f t="shared" si="16"/>
        <v>-0.63937800000000422</v>
      </c>
      <c r="M149" s="7">
        <f t="shared" si="12"/>
        <v>1.5576574499208899</v>
      </c>
    </row>
    <row r="150" spans="1:13" ht="14.25">
      <c r="A150" s="27">
        <v>3</v>
      </c>
      <c r="B150" s="29" t="s">
        <v>124</v>
      </c>
      <c r="C150" s="30">
        <v>78</v>
      </c>
      <c r="D150" s="31">
        <v>11.221285</v>
      </c>
      <c r="E150" s="31">
        <v>11.632512</v>
      </c>
      <c r="F150" s="31">
        <f t="shared" si="20"/>
        <v>11.4268985</v>
      </c>
      <c r="G150" s="31">
        <v>26.50029</v>
      </c>
      <c r="H150" s="31">
        <v>26.375368000000002</v>
      </c>
      <c r="I150" s="31">
        <f t="shared" si="21"/>
        <v>26.437829000000001</v>
      </c>
      <c r="J150" s="31">
        <f t="shared" si="22"/>
        <v>15.010930500000001</v>
      </c>
      <c r="K150" s="23">
        <f t="shared" si="10"/>
        <v>3.0287237050074163E-5</v>
      </c>
      <c r="L150" s="7">
        <f t="shared" si="16"/>
        <v>-2.6135090000000005</v>
      </c>
      <c r="M150" s="7">
        <f t="shared" si="12"/>
        <v>6.1199039057005313</v>
      </c>
    </row>
    <row r="151" spans="1:13" ht="14.25">
      <c r="A151" s="27">
        <v>3</v>
      </c>
      <c r="B151" s="29" t="s">
        <v>125</v>
      </c>
      <c r="C151" s="30">
        <v>79</v>
      </c>
      <c r="D151" s="31">
        <v>13.582610000000001</v>
      </c>
      <c r="E151" s="31">
        <v>13.51938</v>
      </c>
      <c r="F151" s="31">
        <f t="shared" si="20"/>
        <v>13.550995</v>
      </c>
      <c r="G151" s="31">
        <v>28.257020000000001</v>
      </c>
      <c r="H151" s="31">
        <v>28.2029</v>
      </c>
      <c r="I151" s="31">
        <f t="shared" si="21"/>
        <v>28.229959999999998</v>
      </c>
      <c r="J151" s="31">
        <f t="shared" si="22"/>
        <v>14.678964999999998</v>
      </c>
      <c r="K151" s="23">
        <f t="shared" si="10"/>
        <v>3.8123365225464761E-5</v>
      </c>
      <c r="L151" s="7">
        <f t="shared" si="16"/>
        <v>-2.9454745000000031</v>
      </c>
      <c r="M151" s="7">
        <f t="shared" si="12"/>
        <v>7.7032887270645922</v>
      </c>
    </row>
    <row r="152" spans="1:13" ht="14.25">
      <c r="A152" s="27">
        <v>3</v>
      </c>
      <c r="B152" s="29" t="s">
        <v>126</v>
      </c>
      <c r="C152" s="30">
        <v>80</v>
      </c>
      <c r="D152" s="31">
        <v>12.550697</v>
      </c>
      <c r="E152" s="31">
        <v>12.657800999999999</v>
      </c>
      <c r="F152" s="31">
        <f t="shared" si="20"/>
        <v>12.604248999999999</v>
      </c>
      <c r="G152" s="31">
        <v>28.072533</v>
      </c>
      <c r="H152" s="31">
        <v>27.874502</v>
      </c>
      <c r="I152" s="31">
        <f t="shared" si="21"/>
        <v>27.9735175</v>
      </c>
      <c r="J152" s="31">
        <f t="shared" si="22"/>
        <v>15.3692685</v>
      </c>
      <c r="K152" s="23">
        <f t="shared" si="10"/>
        <v>2.3625943992132962E-5</v>
      </c>
      <c r="L152" s="7">
        <f t="shared" si="16"/>
        <v>-2.2551710000000007</v>
      </c>
      <c r="M152" s="7">
        <f t="shared" si="12"/>
        <v>4.7739087812555159</v>
      </c>
    </row>
    <row r="153" spans="1:13" ht="14.25">
      <c r="A153" s="27">
        <v>3</v>
      </c>
      <c r="B153" s="29" t="s">
        <v>127</v>
      </c>
      <c r="C153" s="30">
        <v>81</v>
      </c>
      <c r="D153" s="31">
        <v>10.983383</v>
      </c>
      <c r="E153" s="31">
        <v>10.959387</v>
      </c>
      <c r="F153" s="31">
        <f t="shared" si="20"/>
        <v>10.971385</v>
      </c>
      <c r="G153" s="31">
        <v>26.905054</v>
      </c>
      <c r="H153" s="31">
        <v>26.694800000000001</v>
      </c>
      <c r="I153" s="31">
        <f t="shared" si="21"/>
        <v>26.799927</v>
      </c>
      <c r="J153" s="31">
        <f t="shared" si="22"/>
        <v>15.828542000000001</v>
      </c>
      <c r="K153" s="23">
        <f t="shared" ref="K153:K167" si="23">POWER(2,-J153)</f>
        <v>1.7184388018467342E-5</v>
      </c>
      <c r="L153" s="7">
        <f t="shared" si="16"/>
        <v>-1.7958975000000006</v>
      </c>
      <c r="M153" s="7">
        <f t="shared" ref="M153:M167" si="24">POWER(2,-L153)</f>
        <v>3.4723142020983437</v>
      </c>
    </row>
    <row r="154" spans="1:13" ht="14.25">
      <c r="A154" s="27">
        <v>3</v>
      </c>
      <c r="B154" s="29" t="s">
        <v>128</v>
      </c>
      <c r="C154" s="30">
        <v>82</v>
      </c>
      <c r="D154" s="31">
        <v>9.5149430000000006</v>
      </c>
      <c r="E154" s="31">
        <v>9.4566730000000003</v>
      </c>
      <c r="F154" s="31">
        <f t="shared" si="20"/>
        <v>9.4858080000000005</v>
      </c>
      <c r="G154" s="31">
        <v>26.491033999999999</v>
      </c>
      <c r="H154" s="31">
        <v>26.262108000000001</v>
      </c>
      <c r="I154" s="31">
        <f t="shared" si="21"/>
        <v>26.376570999999998</v>
      </c>
      <c r="J154" s="31">
        <f t="shared" si="22"/>
        <v>16.890763</v>
      </c>
      <c r="K154" s="23">
        <f t="shared" si="23"/>
        <v>8.229504505702233E-6</v>
      </c>
      <c r="L154" s="7">
        <f t="shared" si="16"/>
        <v>-0.7336765000000014</v>
      </c>
      <c r="M154" s="7">
        <f t="shared" si="24"/>
        <v>1.6628712841372861</v>
      </c>
    </row>
    <row r="155" spans="1:13" ht="14.25">
      <c r="A155" s="27">
        <v>3</v>
      </c>
      <c r="B155" s="29" t="s">
        <v>129</v>
      </c>
      <c r="C155" s="30">
        <v>83</v>
      </c>
      <c r="D155" s="31"/>
      <c r="E155" s="31">
        <v>11.315828</v>
      </c>
      <c r="F155" s="31">
        <f t="shared" si="20"/>
        <v>11.315828</v>
      </c>
      <c r="G155" s="31">
        <v>28.317484</v>
      </c>
      <c r="H155" s="31">
        <v>28.032655999999999</v>
      </c>
      <c r="I155" s="31">
        <f t="shared" si="21"/>
        <v>28.175069999999998</v>
      </c>
      <c r="J155" s="31">
        <f t="shared" si="22"/>
        <v>16.859241999999998</v>
      </c>
      <c r="K155" s="23">
        <f t="shared" si="23"/>
        <v>8.411287041258922E-6</v>
      </c>
      <c r="L155" s="7">
        <f t="shared" si="16"/>
        <v>-0.76519750000000286</v>
      </c>
      <c r="M155" s="7">
        <f t="shared" si="24"/>
        <v>1.6996026521224961</v>
      </c>
    </row>
    <row r="156" spans="1:13" ht="14.25">
      <c r="A156" s="27">
        <v>3</v>
      </c>
      <c r="B156" s="29" t="s">
        <v>130</v>
      </c>
      <c r="C156" s="30">
        <v>84</v>
      </c>
      <c r="D156" s="31">
        <v>9.9326159999999994</v>
      </c>
      <c r="E156" s="31">
        <v>10.453917000000001</v>
      </c>
      <c r="F156" s="31">
        <f t="shared" si="20"/>
        <v>10.1932665</v>
      </c>
      <c r="G156" s="31">
        <v>28.851192000000001</v>
      </c>
      <c r="H156" s="31">
        <v>28.452079999999999</v>
      </c>
      <c r="I156" s="31">
        <f t="shared" si="21"/>
        <v>28.651636</v>
      </c>
      <c r="J156" s="31">
        <f t="shared" si="22"/>
        <v>18.4583695</v>
      </c>
      <c r="K156" s="23">
        <f t="shared" si="23"/>
        <v>2.776368506980035E-6</v>
      </c>
      <c r="L156" s="7">
        <f t="shared" si="16"/>
        <v>0.83392999999999873</v>
      </c>
      <c r="M156" s="7">
        <f t="shared" si="24"/>
        <v>0.56099895944418854</v>
      </c>
    </row>
    <row r="157" spans="1:13" ht="14.25">
      <c r="A157" s="27">
        <v>3</v>
      </c>
      <c r="B157" s="29" t="s">
        <v>131</v>
      </c>
      <c r="C157" s="30">
        <v>85</v>
      </c>
      <c r="D157" s="31">
        <v>10.117696</v>
      </c>
      <c r="E157" s="31">
        <v>10.130261000000001</v>
      </c>
      <c r="F157" s="31">
        <f t="shared" si="20"/>
        <v>10.1239785</v>
      </c>
      <c r="G157" s="31">
        <v>28.196073999999999</v>
      </c>
      <c r="H157" s="31">
        <v>27.863752000000002</v>
      </c>
      <c r="I157" s="31">
        <f t="shared" si="21"/>
        <v>28.029913000000001</v>
      </c>
      <c r="J157" s="31">
        <f t="shared" si="22"/>
        <v>17.905934500000001</v>
      </c>
      <c r="K157" s="23">
        <f t="shared" si="23"/>
        <v>4.0717079045388851E-6</v>
      </c>
      <c r="L157" s="7">
        <f t="shared" si="16"/>
        <v>0.28149499999999961</v>
      </c>
      <c r="M157" s="7">
        <f t="shared" si="24"/>
        <v>0.82273800897260285</v>
      </c>
    </row>
    <row r="158" spans="1:13" ht="14.25">
      <c r="A158" s="27">
        <v>3</v>
      </c>
      <c r="B158" s="29" t="s">
        <v>132</v>
      </c>
      <c r="C158" s="30">
        <v>86</v>
      </c>
      <c r="D158" s="31">
        <v>10.312305</v>
      </c>
      <c r="E158" s="31">
        <v>10.377227</v>
      </c>
      <c r="F158" s="31">
        <f t="shared" si="20"/>
        <v>10.344766</v>
      </c>
      <c r="G158" s="31">
        <v>27.007232999999999</v>
      </c>
      <c r="H158" s="31">
        <v>26.568829999999998</v>
      </c>
      <c r="I158" s="31">
        <f t="shared" si="21"/>
        <v>26.788031499999999</v>
      </c>
      <c r="J158" s="31">
        <f t="shared" si="22"/>
        <v>16.443265499999999</v>
      </c>
      <c r="K158" s="23">
        <f t="shared" si="23"/>
        <v>1.1222351255352609E-5</v>
      </c>
      <c r="L158" s="7">
        <f t="shared" si="16"/>
        <v>-1.1811740000000022</v>
      </c>
      <c r="M158" s="7">
        <f t="shared" si="24"/>
        <v>2.2676123003635777</v>
      </c>
    </row>
    <row r="159" spans="1:13" ht="14.25">
      <c r="A159" s="27">
        <v>3</v>
      </c>
      <c r="B159" s="29" t="s">
        <v>133</v>
      </c>
      <c r="C159" s="30">
        <v>87</v>
      </c>
      <c r="D159" s="31">
        <v>10.778091999999999</v>
      </c>
      <c r="E159" s="31">
        <v>10.810383</v>
      </c>
      <c r="F159" s="31">
        <f t="shared" si="20"/>
        <v>10.794237499999999</v>
      </c>
      <c r="G159" s="31">
        <v>31.248830000000002</v>
      </c>
      <c r="H159" s="31">
        <v>30.926459999999999</v>
      </c>
      <c r="I159" s="31">
        <f t="shared" si="21"/>
        <v>31.087645000000002</v>
      </c>
      <c r="J159" s="31">
        <f t="shared" si="22"/>
        <v>20.293407500000001</v>
      </c>
      <c r="K159" s="23">
        <f t="shared" si="23"/>
        <v>7.7817205052824115E-7</v>
      </c>
      <c r="L159" s="7">
        <f t="shared" si="16"/>
        <v>2.6689679999999996</v>
      </c>
      <c r="M159" s="7">
        <f t="shared" si="24"/>
        <v>0.15723910911586805</v>
      </c>
    </row>
    <row r="160" spans="1:13" ht="14.25">
      <c r="A160" s="27">
        <v>3</v>
      </c>
      <c r="B160" s="29" t="s">
        <v>134</v>
      </c>
      <c r="C160" s="30">
        <v>88</v>
      </c>
      <c r="D160" s="31">
        <v>10.423598999999999</v>
      </c>
      <c r="E160" s="31">
        <v>10.434073</v>
      </c>
      <c r="F160" s="31">
        <f t="shared" si="20"/>
        <v>10.428836</v>
      </c>
      <c r="G160" s="31">
        <v>26.821840000000002</v>
      </c>
      <c r="H160" s="31">
        <v>26.316299999999998</v>
      </c>
      <c r="I160" s="31">
        <f t="shared" si="21"/>
        <v>26.56907</v>
      </c>
      <c r="J160" s="31">
        <f t="shared" si="22"/>
        <v>16.140234</v>
      </c>
      <c r="K160" s="23">
        <f t="shared" si="23"/>
        <v>1.3845397504843574E-5</v>
      </c>
      <c r="L160" s="7">
        <f t="shared" si="16"/>
        <v>-1.4842055000000016</v>
      </c>
      <c r="M160" s="7">
        <f t="shared" si="24"/>
        <v>2.7976306364882184</v>
      </c>
    </row>
    <row r="161" spans="1:13" ht="14.25">
      <c r="A161" s="27">
        <v>3</v>
      </c>
      <c r="B161" s="29" t="s">
        <v>135</v>
      </c>
      <c r="C161" s="30">
        <v>89</v>
      </c>
      <c r="D161" s="31">
        <v>9.9926469999999998</v>
      </c>
      <c r="E161" s="31">
        <v>10.036749</v>
      </c>
      <c r="F161" s="31">
        <f t="shared" si="20"/>
        <v>10.014697999999999</v>
      </c>
      <c r="G161" s="31">
        <v>27.078289999999999</v>
      </c>
      <c r="H161" s="31">
        <v>26.948124</v>
      </c>
      <c r="I161" s="31">
        <f t="shared" si="21"/>
        <v>27.013207000000001</v>
      </c>
      <c r="J161" s="31">
        <f t="shared" si="22"/>
        <v>16.998509000000002</v>
      </c>
      <c r="K161" s="23">
        <f t="shared" si="23"/>
        <v>7.6372834524018852E-6</v>
      </c>
      <c r="L161" s="7">
        <f t="shared" si="16"/>
        <v>-0.62593049999999906</v>
      </c>
      <c r="M161" s="7">
        <f t="shared" si="24"/>
        <v>1.5432058312886567</v>
      </c>
    </row>
    <row r="162" spans="1:13" ht="14.25">
      <c r="A162" s="27">
        <v>3</v>
      </c>
      <c r="B162" s="29" t="s">
        <v>136</v>
      </c>
      <c r="C162" s="30">
        <v>90</v>
      </c>
      <c r="D162" s="31">
        <v>10.247431000000001</v>
      </c>
      <c r="E162" s="31">
        <v>10.285432</v>
      </c>
      <c r="F162" s="31">
        <f t="shared" si="20"/>
        <v>10.266431499999999</v>
      </c>
      <c r="G162" s="31">
        <v>28.860437000000001</v>
      </c>
      <c r="H162" s="31">
        <v>28.91507</v>
      </c>
      <c r="I162" s="31">
        <f t="shared" si="21"/>
        <v>28.887753500000002</v>
      </c>
      <c r="J162" s="31">
        <f t="shared" si="22"/>
        <v>18.621322000000003</v>
      </c>
      <c r="K162" s="23">
        <f t="shared" si="23"/>
        <v>2.4798391900813817E-6</v>
      </c>
      <c r="L162" s="7">
        <f t="shared" ref="L162:L167" si="25">J162-17.6244395</f>
        <v>0.99688250000000167</v>
      </c>
      <c r="M162" s="7">
        <f t="shared" si="24"/>
        <v>0.50108161136643259</v>
      </c>
    </row>
    <row r="163" spans="1:13" ht="14.25">
      <c r="A163" s="27">
        <v>3</v>
      </c>
      <c r="B163" s="29" t="s">
        <v>137</v>
      </c>
      <c r="C163" s="30">
        <v>91</v>
      </c>
      <c r="D163" s="31">
        <v>10.31306</v>
      </c>
      <c r="E163" s="31">
        <v>10.340945</v>
      </c>
      <c r="F163" s="31">
        <f t="shared" si="20"/>
        <v>10.327002499999999</v>
      </c>
      <c r="G163" s="31">
        <v>28.352922</v>
      </c>
      <c r="H163" s="31">
        <v>28.309282</v>
      </c>
      <c r="I163" s="31">
        <f t="shared" si="21"/>
        <v>28.331102000000001</v>
      </c>
      <c r="J163" s="31">
        <f t="shared" si="22"/>
        <v>18.004099500000002</v>
      </c>
      <c r="K163" s="23">
        <f t="shared" si="23"/>
        <v>3.803872972620856E-6</v>
      </c>
      <c r="L163" s="7">
        <f t="shared" si="25"/>
        <v>0.37966000000000122</v>
      </c>
      <c r="M163" s="7">
        <f t="shared" si="24"/>
        <v>0.76861870970412838</v>
      </c>
    </row>
    <row r="164" spans="1:13" ht="14.25">
      <c r="A164" s="27">
        <v>3</v>
      </c>
      <c r="B164" s="29" t="s">
        <v>138</v>
      </c>
      <c r="C164" s="30">
        <v>92</v>
      </c>
      <c r="D164" s="31">
        <v>13.135151</v>
      </c>
      <c r="E164" s="31">
        <v>13.373494000000001</v>
      </c>
      <c r="F164" s="31">
        <f t="shared" si="20"/>
        <v>13.254322500000001</v>
      </c>
      <c r="G164" s="31">
        <v>28.872751000000001</v>
      </c>
      <c r="H164" s="31">
        <v>28.841087000000002</v>
      </c>
      <c r="I164" s="31">
        <f t="shared" si="21"/>
        <v>28.856919000000001</v>
      </c>
      <c r="J164" s="31">
        <f t="shared" si="22"/>
        <v>15.602596500000001</v>
      </c>
      <c r="K164" s="23">
        <f t="shared" si="23"/>
        <v>2.0097888998008157E-5</v>
      </c>
      <c r="L164" s="7">
        <f t="shared" si="25"/>
        <v>-2.0218430000000005</v>
      </c>
      <c r="M164" s="7">
        <f t="shared" si="24"/>
        <v>4.0610224422879382</v>
      </c>
    </row>
    <row r="165" spans="1:13" ht="14.25">
      <c r="A165" s="27">
        <v>3</v>
      </c>
      <c r="B165" s="29" t="s">
        <v>139</v>
      </c>
      <c r="C165" s="30">
        <v>93</v>
      </c>
      <c r="D165" s="31">
        <v>10.353913</v>
      </c>
      <c r="E165" s="31">
        <v>10.201309</v>
      </c>
      <c r="F165" s="31">
        <f t="shared" si="20"/>
        <v>10.277611</v>
      </c>
      <c r="G165" s="31">
        <v>29.121659999999999</v>
      </c>
      <c r="H165" s="31">
        <v>29.81006</v>
      </c>
      <c r="I165" s="31">
        <f t="shared" si="21"/>
        <v>29.465859999999999</v>
      </c>
      <c r="J165" s="31">
        <f t="shared" si="22"/>
        <v>19.188248999999999</v>
      </c>
      <c r="K165" s="23">
        <f t="shared" si="23"/>
        <v>1.6740232548084015E-6</v>
      </c>
      <c r="L165" s="7">
        <f t="shared" si="25"/>
        <v>1.5638094999999979</v>
      </c>
      <c r="M165" s="7">
        <f t="shared" si="24"/>
        <v>0.33825671976606941</v>
      </c>
    </row>
    <row r="166" spans="1:13" ht="14.25">
      <c r="A166" s="27">
        <v>3</v>
      </c>
      <c r="B166" s="29" t="s">
        <v>140</v>
      </c>
      <c r="C166" s="30">
        <v>94</v>
      </c>
      <c r="D166" s="31">
        <v>10.335594</v>
      </c>
      <c r="E166" s="31">
        <v>10.343049000000001</v>
      </c>
      <c r="F166" s="31">
        <f t="shared" si="20"/>
        <v>10.3393215</v>
      </c>
      <c r="G166" s="31">
        <v>26.157844999999998</v>
      </c>
      <c r="H166" s="31">
        <v>26.145503999999999</v>
      </c>
      <c r="I166" s="31">
        <f t="shared" si="21"/>
        <v>26.151674499999999</v>
      </c>
      <c r="J166" s="31">
        <f t="shared" si="22"/>
        <v>15.812352999999998</v>
      </c>
      <c r="K166" s="23">
        <f t="shared" si="23"/>
        <v>1.7378306195735615E-5</v>
      </c>
      <c r="L166" s="7">
        <f t="shared" si="25"/>
        <v>-1.812086500000003</v>
      </c>
      <c r="M166" s="7">
        <f t="shared" si="24"/>
        <v>3.5114977238071208</v>
      </c>
    </row>
    <row r="167" spans="1:13" ht="14.25">
      <c r="A167" s="27">
        <v>3</v>
      </c>
      <c r="B167" s="29" t="s">
        <v>141</v>
      </c>
      <c r="C167" s="30">
        <v>95</v>
      </c>
      <c r="D167" s="31">
        <v>10.211747000000001</v>
      </c>
      <c r="E167" s="31">
        <v>9.8634149999999998</v>
      </c>
      <c r="F167" s="31">
        <f t="shared" si="20"/>
        <v>10.037580999999999</v>
      </c>
      <c r="G167" s="31">
        <v>29.703491</v>
      </c>
      <c r="H167" s="31">
        <v>29.669471999999999</v>
      </c>
      <c r="I167" s="31">
        <f t="shared" si="21"/>
        <v>29.686481499999999</v>
      </c>
      <c r="J167" s="31">
        <f t="shared" si="22"/>
        <v>19.6489005</v>
      </c>
      <c r="K167" s="23">
        <f t="shared" si="23"/>
        <v>1.2164424512339302E-6</v>
      </c>
      <c r="L167" s="7">
        <f t="shared" si="25"/>
        <v>2.0244609999999987</v>
      </c>
      <c r="M167" s="7">
        <f t="shared" si="24"/>
        <v>0.2457969637857155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X238"/>
  <sheetViews>
    <sheetView tabSelected="1" workbookViewId="0">
      <pane xSplit="1" topLeftCell="C1" activePane="topRight" state="frozen"/>
      <selection pane="topRight" activeCell="E8" sqref="E8"/>
    </sheetView>
  </sheetViews>
  <sheetFormatPr defaultRowHeight="16.5"/>
  <cols>
    <col min="1" max="5" width="9" style="41"/>
    <col min="6" max="6" width="12.75" style="41" bestFit="1" customWidth="1"/>
    <col min="7" max="10" width="9" style="41"/>
    <col min="11" max="11" width="12.75" style="41" bestFit="1" customWidth="1"/>
    <col min="12" max="17" width="9" style="41"/>
    <col min="18" max="18" width="11.625" style="41" bestFit="1" customWidth="1"/>
    <col min="19" max="16384" width="9" style="41"/>
  </cols>
  <sheetData>
    <row r="1" spans="1:24" s="70" customFormat="1">
      <c r="C1" s="70" t="s">
        <v>172</v>
      </c>
    </row>
    <row r="2" spans="1:24" s="71" customFormat="1">
      <c r="C2" s="71" t="s">
        <v>173</v>
      </c>
      <c r="E2" s="71" t="s">
        <v>174</v>
      </c>
    </row>
    <row r="3" spans="1:24" ht="17.25">
      <c r="A3" s="36"/>
      <c r="B3" s="37"/>
      <c r="C3" s="38"/>
      <c r="D3" s="38"/>
      <c r="E3" s="39" t="s">
        <v>0</v>
      </c>
      <c r="F3" s="38"/>
      <c r="G3" s="38"/>
      <c r="H3" s="38"/>
      <c r="I3" s="39">
        <v>224</v>
      </c>
      <c r="J3" s="39" t="s">
        <v>1</v>
      </c>
      <c r="K3" s="38"/>
      <c r="L3" s="38"/>
      <c r="M3" s="38"/>
      <c r="N3" s="38"/>
      <c r="O3" s="38"/>
      <c r="P3" s="38"/>
      <c r="Q3" s="40">
        <f>P3</f>
        <v>0</v>
      </c>
      <c r="R3" s="40">
        <f>AVERAGE(J4:J46)</f>
        <v>17.898886662790702</v>
      </c>
      <c r="S3" s="38">
        <v>201101</v>
      </c>
      <c r="T3" s="38" t="s">
        <v>142</v>
      </c>
      <c r="U3" s="38"/>
      <c r="V3" s="38" t="s">
        <v>3</v>
      </c>
      <c r="W3" s="38" t="s">
        <v>4</v>
      </c>
    </row>
    <row r="4" spans="1:24" ht="17.25">
      <c r="A4" s="42">
        <v>1</v>
      </c>
      <c r="B4" s="43" t="s">
        <v>5</v>
      </c>
      <c r="C4" s="42">
        <v>201101</v>
      </c>
      <c r="D4" s="44">
        <v>8.9966120000000007</v>
      </c>
      <c r="E4" s="44">
        <v>8.9844399999999993</v>
      </c>
      <c r="F4" s="40">
        <f t="shared" ref="F4:F76" si="0">AVERAGE(D4:E4)</f>
        <v>8.9905259999999991</v>
      </c>
      <c r="G4" s="44">
        <v>26.178460999999999</v>
      </c>
      <c r="H4" s="44">
        <v>26.130386000000001</v>
      </c>
      <c r="I4" s="40">
        <f t="shared" ref="I4:I76" si="1">AVERAGE(G4:H4)</f>
        <v>26.1544235</v>
      </c>
      <c r="J4" s="40">
        <f t="shared" ref="J4:J46" si="2">I4-F4</f>
        <v>17.163897500000001</v>
      </c>
      <c r="K4" s="40">
        <f>POWER(2,-J4)</f>
        <v>6.8100768053698119E-6</v>
      </c>
      <c r="L4" s="40">
        <f>J4-17.8444455340909</f>
        <v>-0.6805480340909007</v>
      </c>
      <c r="M4" s="40">
        <f>POWER(2,-L4)</f>
        <v>1.6027484728692607</v>
      </c>
      <c r="N4" s="40">
        <f>J4-17.28056365</f>
        <v>-0.11666615000000036</v>
      </c>
      <c r="O4" s="40"/>
      <c r="P4" s="40">
        <f t="shared" ref="P4:P35" si="3">POWER(2,-N4)</f>
        <v>1.084226482011609</v>
      </c>
      <c r="Q4" s="40"/>
      <c r="R4" s="40">
        <v>17.844445534090902</v>
      </c>
      <c r="S4" s="40"/>
      <c r="T4" s="45" t="s">
        <v>6</v>
      </c>
      <c r="U4" s="45">
        <f>AVERAGE(M4:M46)</f>
        <v>1.5269147562690799</v>
      </c>
      <c r="V4" s="45">
        <f>STDEV(K4:K46)</f>
        <v>5.6003655923115204E-6</v>
      </c>
      <c r="W4" s="45">
        <f>V4/44</f>
        <v>1.2728103618889818E-7</v>
      </c>
      <c r="X4" s="46"/>
    </row>
    <row r="5" spans="1:24" ht="17.25">
      <c r="A5" s="42">
        <v>1</v>
      </c>
      <c r="B5" s="43" t="s">
        <v>7</v>
      </c>
      <c r="C5" s="42">
        <v>201101</v>
      </c>
      <c r="D5" s="44">
        <v>8.8845559999999999</v>
      </c>
      <c r="E5" s="44">
        <v>8.8755520000000008</v>
      </c>
      <c r="F5" s="40">
        <f t="shared" si="0"/>
        <v>8.8800540000000012</v>
      </c>
      <c r="G5" s="44">
        <v>25.074031999999999</v>
      </c>
      <c r="H5" s="44">
        <v>24.983877</v>
      </c>
      <c r="I5" s="40">
        <f t="shared" si="1"/>
        <v>25.028954499999998</v>
      </c>
      <c r="J5" s="40">
        <f t="shared" si="2"/>
        <v>16.148900499999996</v>
      </c>
      <c r="K5" s="40">
        <f t="shared" ref="K5:K89" si="4">POWER(2,-J5)</f>
        <v>1.3762475299051212E-5</v>
      </c>
      <c r="L5" s="40">
        <f t="shared" ref="L5:L89" si="5">J5-17.8444455340909</f>
        <v>-1.6955450340909053</v>
      </c>
      <c r="M5" s="40">
        <f t="shared" ref="M5:M89" si="6">POWER(2,-L5)</f>
        <v>3.2389922902282779</v>
      </c>
      <c r="N5" s="40">
        <f>J5-R9</f>
        <v>-1.1316631533018864</v>
      </c>
      <c r="O5" s="40"/>
      <c r="P5" s="40">
        <f t="shared" si="3"/>
        <v>2.1911118828567551</v>
      </c>
      <c r="Q5" s="40"/>
      <c r="R5" s="40"/>
      <c r="S5" s="40"/>
      <c r="T5" s="45" t="s">
        <v>8</v>
      </c>
      <c r="U5" s="46">
        <f>AVERAGE(M69:M97)</f>
        <v>3.3707917142407449</v>
      </c>
      <c r="V5" s="45">
        <f>STDEV(K69:K97)</f>
        <v>9.6322351049725812E-6</v>
      </c>
      <c r="W5" s="45">
        <f>V5/29</f>
        <v>3.3214603810250279E-7</v>
      </c>
      <c r="X5" s="46"/>
    </row>
    <row r="6" spans="1:24" ht="17.25">
      <c r="A6" s="42">
        <v>1</v>
      </c>
      <c r="B6" s="43" t="s">
        <v>9</v>
      </c>
      <c r="C6" s="42">
        <v>201101</v>
      </c>
      <c r="D6" s="44">
        <v>9.6012959999999996</v>
      </c>
      <c r="E6" s="44">
        <v>9.5649169999999994</v>
      </c>
      <c r="F6" s="40">
        <f t="shared" si="0"/>
        <v>9.5831064999999995</v>
      </c>
      <c r="G6" s="44">
        <v>26.057456999999999</v>
      </c>
      <c r="H6" s="44">
        <v>26.021167999999999</v>
      </c>
      <c r="I6" s="40">
        <f t="shared" si="1"/>
        <v>26.039312500000001</v>
      </c>
      <c r="J6" s="40">
        <f t="shared" si="2"/>
        <v>16.456206000000002</v>
      </c>
      <c r="K6" s="40">
        <f t="shared" si="4"/>
        <v>1.1122140556111236E-5</v>
      </c>
      <c r="L6" s="40">
        <f t="shared" si="5"/>
        <v>-1.3882395340909</v>
      </c>
      <c r="M6" s="40">
        <f t="shared" si="6"/>
        <v>2.6175907116478614</v>
      </c>
      <c r="N6" s="40">
        <f>J6-R9</f>
        <v>-0.82435765330188104</v>
      </c>
      <c r="O6" s="40"/>
      <c r="P6" s="40">
        <f t="shared" si="3"/>
        <v>1.7707464540901627</v>
      </c>
      <c r="Q6" s="40"/>
      <c r="R6" s="40">
        <f>AVERAGE(K4:K216)</f>
        <v>9.619200903354151E-6</v>
      </c>
      <c r="S6" s="38">
        <v>201206</v>
      </c>
      <c r="T6" s="38" t="s">
        <v>142</v>
      </c>
      <c r="V6" s="40"/>
      <c r="W6" s="40"/>
      <c r="X6" s="47"/>
    </row>
    <row r="7" spans="1:24" ht="17.25">
      <c r="A7" s="42">
        <v>1</v>
      </c>
      <c r="B7" s="43" t="s">
        <v>10</v>
      </c>
      <c r="C7" s="42">
        <v>201101</v>
      </c>
      <c r="D7" s="44">
        <v>9.3370010000000008</v>
      </c>
      <c r="E7" s="44">
        <v>9.1182165000000008</v>
      </c>
      <c r="F7" s="40">
        <f t="shared" si="0"/>
        <v>9.2276087500000017</v>
      </c>
      <c r="G7" s="44">
        <v>24.723659999999999</v>
      </c>
      <c r="H7" s="44">
        <v>24.683073</v>
      </c>
      <c r="I7" s="40">
        <f t="shared" si="1"/>
        <v>24.703366500000001</v>
      </c>
      <c r="J7" s="40">
        <f t="shared" si="2"/>
        <v>15.47575775</v>
      </c>
      <c r="K7" s="40">
        <f t="shared" si="4"/>
        <v>2.1944854798817096E-5</v>
      </c>
      <c r="L7" s="40">
        <f t="shared" si="5"/>
        <v>-2.368687784090902</v>
      </c>
      <c r="M7" s="40">
        <f t="shared" si="6"/>
        <v>5.1647115768809311</v>
      </c>
      <c r="N7" s="40">
        <f>J7-R9</f>
        <v>-1.8048059033018831</v>
      </c>
      <c r="O7" s="40"/>
      <c r="P7" s="40">
        <f t="shared" si="3"/>
        <v>3.4938215017591459</v>
      </c>
      <c r="Q7" s="40"/>
      <c r="R7" s="40"/>
      <c r="S7" s="40"/>
      <c r="T7" s="45" t="s">
        <v>6</v>
      </c>
      <c r="U7" s="46">
        <f>AVERAGE(M47:M67)</f>
        <v>1.0811775204346374</v>
      </c>
      <c r="V7" s="40"/>
      <c r="W7" s="40"/>
      <c r="X7" s="47"/>
    </row>
    <row r="8" spans="1:24" ht="17.25">
      <c r="A8" s="42">
        <v>1</v>
      </c>
      <c r="B8" s="43" t="s">
        <v>11</v>
      </c>
      <c r="C8" s="42">
        <v>201101</v>
      </c>
      <c r="D8" s="44">
        <v>8.9802520000000001</v>
      </c>
      <c r="E8" s="44">
        <v>8.9862549999999999</v>
      </c>
      <c r="F8" s="40">
        <f t="shared" si="0"/>
        <v>8.9832535</v>
      </c>
      <c r="G8" s="44">
        <v>27.35577</v>
      </c>
      <c r="H8" s="44">
        <v>27.430458000000002</v>
      </c>
      <c r="I8" s="40">
        <f t="shared" si="1"/>
        <v>27.393114000000001</v>
      </c>
      <c r="J8" s="40">
        <f t="shared" si="2"/>
        <v>18.409860500000001</v>
      </c>
      <c r="K8" s="40">
        <f t="shared" si="4"/>
        <v>2.871307950639372E-6</v>
      </c>
      <c r="L8" s="40">
        <f t="shared" si="5"/>
        <v>0.56541496590909901</v>
      </c>
      <c r="M8" s="40">
        <f t="shared" si="6"/>
        <v>0.67576101776060904</v>
      </c>
      <c r="N8" s="40">
        <f>J8-R9</f>
        <v>1.1292968466981179</v>
      </c>
      <c r="O8" s="40"/>
      <c r="P8" s="40">
        <f t="shared" si="3"/>
        <v>0.45713847496756171</v>
      </c>
      <c r="Q8" s="40"/>
      <c r="R8" s="40"/>
      <c r="S8" s="40"/>
      <c r="T8" s="45" t="s">
        <v>8</v>
      </c>
      <c r="U8" s="45">
        <f>AVERAGE(M98:M192)</f>
        <v>2.0307423526653561</v>
      </c>
      <c r="V8" s="40"/>
      <c r="W8" s="40"/>
      <c r="X8" s="47"/>
    </row>
    <row r="9" spans="1:24" ht="17.25">
      <c r="A9" s="42">
        <v>1</v>
      </c>
      <c r="B9" s="43" t="s">
        <v>12</v>
      </c>
      <c r="C9" s="42">
        <v>201101</v>
      </c>
      <c r="D9" s="44">
        <v>8.9672549999999998</v>
      </c>
      <c r="E9" s="44">
        <v>8.9924710000000001</v>
      </c>
      <c r="F9" s="40">
        <f t="shared" si="0"/>
        <v>8.9798629999999999</v>
      </c>
      <c r="G9" s="44">
        <v>24.931325999999999</v>
      </c>
      <c r="H9" s="44">
        <v>24.932552000000001</v>
      </c>
      <c r="I9" s="40">
        <f t="shared" si="1"/>
        <v>24.931939</v>
      </c>
      <c r="J9" s="40">
        <f t="shared" si="2"/>
        <v>15.952076</v>
      </c>
      <c r="K9" s="40">
        <f t="shared" si="4"/>
        <v>1.5774174138199901E-5</v>
      </c>
      <c r="L9" s="40">
        <f t="shared" si="5"/>
        <v>-1.8923695340909017</v>
      </c>
      <c r="M9" s="40">
        <f t="shared" si="6"/>
        <v>3.7124446953136485</v>
      </c>
      <c r="N9" s="40">
        <f>J9-R9</f>
        <v>-1.3284876533018828</v>
      </c>
      <c r="O9" s="40"/>
      <c r="P9" s="40">
        <f t="shared" si="3"/>
        <v>2.5113927288097879</v>
      </c>
      <c r="Q9" s="40"/>
      <c r="R9" s="40">
        <f>AVERAGE(J4:J216)</f>
        <v>17.280563653301883</v>
      </c>
      <c r="S9" s="40"/>
      <c r="T9" s="40"/>
      <c r="U9" s="45">
        <f>U16/U4</f>
        <v>2.2075834295275674</v>
      </c>
      <c r="V9" s="40"/>
      <c r="W9" s="40"/>
      <c r="X9" s="47"/>
    </row>
    <row r="10" spans="1:24" ht="17.25">
      <c r="A10" s="42">
        <v>1</v>
      </c>
      <c r="B10" s="43" t="s">
        <v>13</v>
      </c>
      <c r="C10" s="42">
        <v>201101</v>
      </c>
      <c r="D10" s="44">
        <v>9.1507369999999995</v>
      </c>
      <c r="E10" s="44">
        <v>9.2262310000000003</v>
      </c>
      <c r="F10" s="40">
        <f t="shared" si="0"/>
        <v>9.188483999999999</v>
      </c>
      <c r="G10" s="44">
        <v>25.676314999999999</v>
      </c>
      <c r="H10" s="44">
        <v>25.723790000000001</v>
      </c>
      <c r="I10" s="40">
        <f t="shared" si="1"/>
        <v>25.700052499999998</v>
      </c>
      <c r="J10" s="40">
        <f t="shared" si="2"/>
        <v>16.511568499999999</v>
      </c>
      <c r="K10" s="40">
        <f t="shared" si="4"/>
        <v>1.070342095260814E-5</v>
      </c>
      <c r="L10" s="40">
        <f t="shared" si="5"/>
        <v>-1.3328770340909024</v>
      </c>
      <c r="M10" s="40">
        <f t="shared" si="6"/>
        <v>2.5190452437691637</v>
      </c>
      <c r="N10" s="40">
        <f>J10-R9</f>
        <v>-0.76899515330188351</v>
      </c>
      <c r="O10" s="40"/>
      <c r="P10" s="40">
        <f t="shared" si="3"/>
        <v>1.7040824653174464</v>
      </c>
      <c r="Q10" s="40"/>
      <c r="R10" s="40"/>
      <c r="S10" s="40"/>
      <c r="T10" s="47"/>
      <c r="U10" s="45">
        <f>U8/U7</f>
        <v>1.8782691225849664</v>
      </c>
      <c r="V10" s="40"/>
      <c r="W10" s="40"/>
      <c r="X10" s="47"/>
    </row>
    <row r="11" spans="1:24" ht="17.25">
      <c r="A11" s="42">
        <v>1</v>
      </c>
      <c r="B11" s="43" t="s">
        <v>14</v>
      </c>
      <c r="C11" s="42">
        <v>201101</v>
      </c>
      <c r="D11" s="44">
        <v>8.8141049999999996</v>
      </c>
      <c r="E11" s="44">
        <v>8.8646080000000005</v>
      </c>
      <c r="F11" s="40">
        <f t="shared" si="0"/>
        <v>8.8393565000000009</v>
      </c>
      <c r="G11" s="44">
        <v>24.765847999999998</v>
      </c>
      <c r="H11" s="44">
        <v>24.86233</v>
      </c>
      <c r="I11" s="40">
        <f t="shared" si="1"/>
        <v>24.814088999999999</v>
      </c>
      <c r="J11" s="40">
        <f t="shared" si="2"/>
        <v>15.974732499999998</v>
      </c>
      <c r="K11" s="40">
        <f t="shared" si="4"/>
        <v>1.5528386955178211E-5</v>
      </c>
      <c r="L11" s="40">
        <f t="shared" si="5"/>
        <v>-1.8697130340909034</v>
      </c>
      <c r="M11" s="40">
        <f t="shared" si="6"/>
        <v>3.6545987937919171</v>
      </c>
      <c r="N11" s="40">
        <f>J11-R9</f>
        <v>-1.3058311533018845</v>
      </c>
      <c r="O11" s="40"/>
      <c r="P11" s="40">
        <f t="shared" si="3"/>
        <v>2.4722611623095498</v>
      </c>
      <c r="Q11" s="40"/>
      <c r="R11" s="40"/>
      <c r="S11" s="40"/>
      <c r="T11" s="47"/>
      <c r="U11" s="45"/>
      <c r="V11" s="40"/>
      <c r="W11" s="40"/>
      <c r="X11" s="47"/>
    </row>
    <row r="12" spans="1:24" ht="17.25">
      <c r="A12" s="42">
        <v>1</v>
      </c>
      <c r="B12" s="48" t="s">
        <v>15</v>
      </c>
      <c r="C12" s="42">
        <v>201101</v>
      </c>
      <c r="D12" s="44">
        <v>7.2755599999999996</v>
      </c>
      <c r="E12" s="44">
        <v>7.4612536</v>
      </c>
      <c r="F12" s="40">
        <f t="shared" si="0"/>
        <v>7.3684067999999998</v>
      </c>
      <c r="G12" s="44">
        <v>27.552752999999999</v>
      </c>
      <c r="H12" s="44">
        <v>27.311340000000001</v>
      </c>
      <c r="I12" s="40">
        <f t="shared" si="1"/>
        <v>27.432046499999998</v>
      </c>
      <c r="J12" s="40">
        <f t="shared" si="2"/>
        <v>20.0636397</v>
      </c>
      <c r="K12" s="40">
        <f t="shared" si="4"/>
        <v>9.1252049649875541E-7</v>
      </c>
      <c r="L12" s="40">
        <f t="shared" si="5"/>
        <v>2.2191941659090979</v>
      </c>
      <c r="M12" s="40">
        <f t="shared" si="6"/>
        <v>0.21476128302577299</v>
      </c>
      <c r="N12" s="40">
        <f>J12-R9</f>
        <v>2.7830760466981168</v>
      </c>
      <c r="O12" s="40"/>
      <c r="P12" s="40">
        <f t="shared" si="3"/>
        <v>0.14528160521869263</v>
      </c>
      <c r="Q12" s="40"/>
      <c r="R12" s="40"/>
      <c r="S12" s="40"/>
      <c r="T12" s="40"/>
      <c r="U12" s="45"/>
      <c r="V12" s="40"/>
      <c r="W12" s="40"/>
      <c r="X12" s="47"/>
    </row>
    <row r="13" spans="1:24" ht="17.25">
      <c r="A13" s="42">
        <v>1</v>
      </c>
      <c r="B13" s="48" t="s">
        <v>16</v>
      </c>
      <c r="C13" s="42">
        <v>201101</v>
      </c>
      <c r="D13" s="44">
        <v>8.2822370000000003</v>
      </c>
      <c r="E13" s="44">
        <v>8.0673469999999998</v>
      </c>
      <c r="F13" s="40">
        <f t="shared" si="0"/>
        <v>8.1747920000000001</v>
      </c>
      <c r="G13" s="44">
        <v>26.257614</v>
      </c>
      <c r="H13" s="44">
        <v>26.117916000000001</v>
      </c>
      <c r="I13" s="40">
        <f t="shared" si="1"/>
        <v>26.187764999999999</v>
      </c>
      <c r="J13" s="40">
        <f t="shared" si="2"/>
        <v>18.012972999999999</v>
      </c>
      <c r="K13" s="40">
        <f t="shared" si="4"/>
        <v>3.7805485173416988E-6</v>
      </c>
      <c r="L13" s="40">
        <f t="shared" si="5"/>
        <v>0.16852746590909717</v>
      </c>
      <c r="M13" s="40">
        <f t="shared" si="6"/>
        <v>0.88975037080341823</v>
      </c>
      <c r="N13" s="40">
        <f>J13-R9</f>
        <v>0.73240934669811608</v>
      </c>
      <c r="O13" s="40"/>
      <c r="P13" s="40">
        <f t="shared" si="3"/>
        <v>0.60189788537785416</v>
      </c>
      <c r="Q13" s="40"/>
      <c r="R13" s="40"/>
      <c r="S13" s="40"/>
      <c r="T13" s="40"/>
      <c r="U13" s="45">
        <f>TTEST(M4:M46,M69:M97,2,2)</f>
        <v>4.381730738443988E-5</v>
      </c>
      <c r="V13" s="40"/>
      <c r="W13" s="40"/>
      <c r="X13" s="47"/>
    </row>
    <row r="14" spans="1:24" ht="17.25">
      <c r="A14" s="42">
        <v>1</v>
      </c>
      <c r="B14" s="48" t="s">
        <v>17</v>
      </c>
      <c r="C14" s="42">
        <v>201101</v>
      </c>
      <c r="D14" s="44">
        <v>7.7533665000000003</v>
      </c>
      <c r="E14" s="44">
        <v>7.7627069999999998</v>
      </c>
      <c r="F14" s="40">
        <f t="shared" si="0"/>
        <v>7.7580367500000005</v>
      </c>
      <c r="G14" s="44">
        <v>26.69192</v>
      </c>
      <c r="H14" s="44">
        <v>26.668866999999999</v>
      </c>
      <c r="I14" s="40">
        <f t="shared" si="1"/>
        <v>26.680393500000001</v>
      </c>
      <c r="J14" s="40">
        <f t="shared" si="2"/>
        <v>18.922356749999999</v>
      </c>
      <c r="K14" s="40">
        <f t="shared" si="4"/>
        <v>2.0128111501948074E-6</v>
      </c>
      <c r="L14" s="40">
        <f t="shared" si="5"/>
        <v>1.0779112159090971</v>
      </c>
      <c r="M14" s="40">
        <f t="shared" si="6"/>
        <v>0.47371418698320589</v>
      </c>
      <c r="N14" s="40">
        <f>J14-R9</f>
        <v>1.641793096698116</v>
      </c>
      <c r="O14" s="40"/>
      <c r="P14" s="40">
        <f t="shared" si="3"/>
        <v>0.32045793604021688</v>
      </c>
      <c r="Q14" s="40"/>
      <c r="R14" s="40"/>
      <c r="S14" s="40"/>
      <c r="T14" s="40"/>
      <c r="U14" s="45"/>
      <c r="V14" s="40"/>
      <c r="W14" s="40"/>
      <c r="X14" s="47"/>
    </row>
    <row r="15" spans="1:24" ht="17.25">
      <c r="A15" s="42">
        <v>1</v>
      </c>
      <c r="B15" s="48" t="s">
        <v>18</v>
      </c>
      <c r="C15" s="42">
        <v>201101</v>
      </c>
      <c r="D15" s="44">
        <v>7.0366387000000001</v>
      </c>
      <c r="E15" s="44">
        <v>7.0268620000000004</v>
      </c>
      <c r="F15" s="40">
        <f t="shared" si="0"/>
        <v>7.0317503500000003</v>
      </c>
      <c r="G15" s="44">
        <v>27.281082000000001</v>
      </c>
      <c r="H15" s="44">
        <v>27.158123</v>
      </c>
      <c r="I15" s="40">
        <f t="shared" si="1"/>
        <v>27.219602500000001</v>
      </c>
      <c r="J15" s="40">
        <f t="shared" si="2"/>
        <v>20.187852150000001</v>
      </c>
      <c r="K15" s="40">
        <f t="shared" si="4"/>
        <v>8.3724190043124232E-7</v>
      </c>
      <c r="L15" s="40">
        <f t="shared" si="5"/>
        <v>2.3434066159090996</v>
      </c>
      <c r="M15" s="40">
        <f t="shared" si="6"/>
        <v>0.19704449974488389</v>
      </c>
      <c r="N15" s="40">
        <f>J15-R9</f>
        <v>2.9072884966981185</v>
      </c>
      <c r="O15" s="40"/>
      <c r="P15" s="40">
        <f t="shared" si="3"/>
        <v>0.13329656453493788</v>
      </c>
      <c r="Q15" s="40"/>
      <c r="R15" s="40"/>
      <c r="S15" s="40"/>
      <c r="T15" s="40"/>
      <c r="U15" s="45">
        <f>AVERAGE(M4:M26)</f>
        <v>1.8945181968504945</v>
      </c>
      <c r="V15" s="40"/>
      <c r="W15" s="40"/>
      <c r="X15" s="47"/>
    </row>
    <row r="16" spans="1:24" ht="17.25">
      <c r="A16" s="42">
        <v>1</v>
      </c>
      <c r="B16" s="48" t="s">
        <v>19</v>
      </c>
      <c r="C16" s="42">
        <v>201101</v>
      </c>
      <c r="D16" s="44">
        <v>7.9460782999999999</v>
      </c>
      <c r="E16" s="44">
        <v>7.7833414000000003</v>
      </c>
      <c r="F16" s="40">
        <f t="shared" si="0"/>
        <v>7.8647098500000006</v>
      </c>
      <c r="G16" s="44">
        <v>26.841844999999999</v>
      </c>
      <c r="H16" s="44"/>
      <c r="I16" s="40">
        <f t="shared" si="1"/>
        <v>26.841844999999999</v>
      </c>
      <c r="J16" s="40">
        <f t="shared" si="2"/>
        <v>18.977135149999999</v>
      </c>
      <c r="K16" s="40">
        <f t="shared" si="4"/>
        <v>1.9378184569894979E-6</v>
      </c>
      <c r="L16" s="40">
        <f t="shared" si="5"/>
        <v>1.1326896159090971</v>
      </c>
      <c r="M16" s="40">
        <f t="shared" si="6"/>
        <v>0.4560646908106531</v>
      </c>
      <c r="N16" s="40">
        <f>J16-R9</f>
        <v>1.696571496698116</v>
      </c>
      <c r="O16" s="40"/>
      <c r="P16" s="40">
        <f t="shared" si="3"/>
        <v>0.30851841370582145</v>
      </c>
      <c r="Q16" s="40"/>
      <c r="R16" s="40"/>
      <c r="S16" s="40"/>
      <c r="T16" s="40"/>
      <c r="U16" s="45">
        <f>AVERAGE(M69:M97)</f>
        <v>3.3707917142407449</v>
      </c>
      <c r="V16" s="40"/>
      <c r="W16" s="40"/>
      <c r="X16" s="47"/>
    </row>
    <row r="17" spans="1:24" ht="17.25">
      <c r="A17" s="42">
        <v>1</v>
      </c>
      <c r="B17" s="48" t="s">
        <v>20</v>
      </c>
      <c r="C17" s="42">
        <v>201101</v>
      </c>
      <c r="D17" s="44">
        <v>7.9995399999999997</v>
      </c>
      <c r="E17" s="44">
        <v>8.5909800000000001</v>
      </c>
      <c r="F17" s="40">
        <f t="shared" si="0"/>
        <v>8.295259999999999</v>
      </c>
      <c r="G17" s="44">
        <v>26.540597999999999</v>
      </c>
      <c r="H17" s="44">
        <v>26.373788999999999</v>
      </c>
      <c r="I17" s="40">
        <f t="shared" si="1"/>
        <v>26.457193499999999</v>
      </c>
      <c r="J17" s="40">
        <f t="shared" si="2"/>
        <v>18.1619335</v>
      </c>
      <c r="K17" s="40">
        <f t="shared" si="4"/>
        <v>3.4096769779073734E-6</v>
      </c>
      <c r="L17" s="40">
        <f t="shared" si="5"/>
        <v>0.31748796590909834</v>
      </c>
      <c r="M17" s="40">
        <f t="shared" si="6"/>
        <v>0.80246592299949171</v>
      </c>
      <c r="N17" s="40">
        <f>J17-R9</f>
        <v>0.88136984669811724</v>
      </c>
      <c r="O17" s="40"/>
      <c r="P17" s="40">
        <f t="shared" si="3"/>
        <v>0.54285174582736628</v>
      </c>
      <c r="Q17" s="40"/>
      <c r="R17" s="40"/>
      <c r="S17" s="40"/>
      <c r="T17" s="40"/>
      <c r="U17" s="45">
        <f>U16/U15</f>
        <v>1.7792342770021703</v>
      </c>
      <c r="V17" s="40"/>
      <c r="W17" s="40"/>
      <c r="X17" s="47"/>
    </row>
    <row r="18" spans="1:24" ht="17.25">
      <c r="A18" s="42">
        <v>1</v>
      </c>
      <c r="B18" s="48" t="s">
        <v>21</v>
      </c>
      <c r="C18" s="42">
        <v>201101</v>
      </c>
      <c r="D18" s="44">
        <v>8.3561560000000004</v>
      </c>
      <c r="E18" s="44">
        <v>8.2423719999999996</v>
      </c>
      <c r="F18" s="40">
        <f t="shared" si="0"/>
        <v>8.2992640000000009</v>
      </c>
      <c r="G18" s="44">
        <v>27.264562999999999</v>
      </c>
      <c r="H18" s="44">
        <v>27.386621000000002</v>
      </c>
      <c r="I18" s="40">
        <f t="shared" si="1"/>
        <v>27.325592</v>
      </c>
      <c r="J18" s="40">
        <f t="shared" si="2"/>
        <v>19.026327999999999</v>
      </c>
      <c r="K18" s="40">
        <f t="shared" si="4"/>
        <v>1.8728567676026011E-6</v>
      </c>
      <c r="L18" s="40">
        <f t="shared" si="5"/>
        <v>1.1818824659090978</v>
      </c>
      <c r="M18" s="40">
        <f t="shared" si="6"/>
        <v>0.44077598681575003</v>
      </c>
      <c r="N18" s="40">
        <f>J18-R9</f>
        <v>1.7457643466981168</v>
      </c>
      <c r="O18" s="40"/>
      <c r="P18" s="40">
        <f t="shared" si="3"/>
        <v>0.298175918881806</v>
      </c>
      <c r="Q18" s="40"/>
      <c r="R18" s="40"/>
      <c r="S18" s="40"/>
      <c r="T18" s="40"/>
      <c r="U18" s="45">
        <f>TTEST(M4:M26,M69:M97,2,2)</f>
        <v>9.470137125772507E-3</v>
      </c>
      <c r="V18" s="40"/>
      <c r="W18" s="40"/>
      <c r="X18" s="47"/>
    </row>
    <row r="19" spans="1:24" ht="17.25">
      <c r="A19" s="42">
        <v>1</v>
      </c>
      <c r="B19" s="48" t="s">
        <v>22</v>
      </c>
      <c r="C19" s="42">
        <v>201101</v>
      </c>
      <c r="D19" s="44">
        <v>8.61782</v>
      </c>
      <c r="E19" s="44">
        <v>8.3260349999999992</v>
      </c>
      <c r="F19" s="40">
        <f t="shared" si="0"/>
        <v>8.4719274999999996</v>
      </c>
      <c r="G19" s="44">
        <v>26.617799999999999</v>
      </c>
      <c r="H19" s="44">
        <v>26.665485</v>
      </c>
      <c r="I19" s="40">
        <f t="shared" si="1"/>
        <v>26.6416425</v>
      </c>
      <c r="J19" s="40">
        <f t="shared" si="2"/>
        <v>18.169715</v>
      </c>
      <c r="K19" s="40">
        <f t="shared" si="4"/>
        <v>3.3913356272457583E-6</v>
      </c>
      <c r="L19" s="40">
        <f t="shared" si="5"/>
        <v>0.32526946590909844</v>
      </c>
      <c r="M19" s="40">
        <f t="shared" si="6"/>
        <v>0.79814929447922556</v>
      </c>
      <c r="N19" s="40">
        <f>J19-R9</f>
        <v>0.88915134669811735</v>
      </c>
      <c r="O19" s="40"/>
      <c r="P19" s="40">
        <f t="shared" si="3"/>
        <v>0.53993163512714382</v>
      </c>
      <c r="Q19" s="40"/>
      <c r="R19" s="40"/>
      <c r="S19" s="40"/>
      <c r="T19" s="40"/>
      <c r="U19" s="45"/>
      <c r="V19" s="40"/>
      <c r="W19" s="40"/>
      <c r="X19" s="47"/>
    </row>
    <row r="20" spans="1:24" ht="17.25">
      <c r="A20" s="49">
        <v>1</v>
      </c>
      <c r="B20" s="48" t="s">
        <v>23</v>
      </c>
      <c r="C20" s="42">
        <v>201101</v>
      </c>
      <c r="D20" s="44">
        <v>8.4052509999999998</v>
      </c>
      <c r="E20" s="44">
        <v>8.4232235000000006</v>
      </c>
      <c r="F20" s="40">
        <f t="shared" si="0"/>
        <v>8.4142372499999993</v>
      </c>
      <c r="G20" s="44">
        <v>27.673757999999999</v>
      </c>
      <c r="H20" s="44">
        <v>27.641508000000002</v>
      </c>
      <c r="I20" s="40">
        <f t="shared" si="1"/>
        <v>27.657633000000001</v>
      </c>
      <c r="J20" s="40">
        <f t="shared" si="2"/>
        <v>19.243395750000001</v>
      </c>
      <c r="K20" s="40">
        <f t="shared" si="4"/>
        <v>1.6112415799215861E-6</v>
      </c>
      <c r="L20" s="40">
        <f t="shared" si="5"/>
        <v>1.3989502159090996</v>
      </c>
      <c r="M20" s="40">
        <f t="shared" si="6"/>
        <v>0.37920497161008793</v>
      </c>
      <c r="N20" s="40">
        <f>J20-17.28056365</f>
        <v>1.9628321</v>
      </c>
      <c r="O20" s="40"/>
      <c r="P20" s="40">
        <f t="shared" si="3"/>
        <v>0.25652438875457634</v>
      </c>
      <c r="Q20" s="40"/>
      <c r="R20" s="40"/>
      <c r="S20" s="40"/>
      <c r="T20" s="40"/>
      <c r="U20" s="40"/>
      <c r="V20" s="40"/>
      <c r="W20" s="40"/>
      <c r="X20" s="47"/>
    </row>
    <row r="21" spans="1:24" ht="17.25">
      <c r="A21" s="49">
        <v>1</v>
      </c>
      <c r="B21" s="48" t="s">
        <v>24</v>
      </c>
      <c r="C21" s="42">
        <v>201101</v>
      </c>
      <c r="D21" s="44">
        <v>8.5240299999999998</v>
      </c>
      <c r="E21" s="44">
        <v>8.4449290000000001</v>
      </c>
      <c r="F21" s="40">
        <f t="shared" si="0"/>
        <v>8.4844794999999991</v>
      </c>
      <c r="G21" s="44">
        <v>25.284374</v>
      </c>
      <c r="H21" s="44">
        <v>25.268270000000001</v>
      </c>
      <c r="I21" s="40">
        <f t="shared" si="1"/>
        <v>25.276322</v>
      </c>
      <c r="J21" s="40">
        <f t="shared" si="2"/>
        <v>16.791842500000001</v>
      </c>
      <c r="K21" s="40">
        <f t="shared" si="4"/>
        <v>8.8135672984220007E-6</v>
      </c>
      <c r="L21" s="40">
        <f t="shared" si="5"/>
        <v>-1.0526030340909003</v>
      </c>
      <c r="M21" s="40">
        <f t="shared" si="6"/>
        <v>2.0742690474412688</v>
      </c>
      <c r="N21" s="40">
        <f t="shared" ref="N21:N85" si="7">J21-17.28056365</f>
        <v>-0.48872114999999994</v>
      </c>
      <c r="O21" s="40"/>
      <c r="P21" s="40">
        <f t="shared" si="3"/>
        <v>1.4032004834961225</v>
      </c>
      <c r="Q21" s="40"/>
      <c r="R21" s="40"/>
      <c r="S21" s="40"/>
      <c r="T21" s="40"/>
      <c r="U21" s="40"/>
      <c r="V21" s="40"/>
      <c r="W21" s="40"/>
      <c r="X21" s="47"/>
    </row>
    <row r="22" spans="1:24" ht="17.25">
      <c r="A22" s="49">
        <v>1</v>
      </c>
      <c r="B22" s="48" t="s">
        <v>25</v>
      </c>
      <c r="C22" s="42">
        <v>201101</v>
      </c>
      <c r="D22" s="44">
        <v>8.5519494999999992</v>
      </c>
      <c r="E22" s="44">
        <v>8.5172530000000002</v>
      </c>
      <c r="F22" s="40">
        <f t="shared" si="0"/>
        <v>8.5346012499999997</v>
      </c>
      <c r="G22" s="44">
        <v>24.958637</v>
      </c>
      <c r="H22" s="44">
        <v>24.967852000000001</v>
      </c>
      <c r="I22" s="40">
        <f t="shared" si="1"/>
        <v>24.963244500000002</v>
      </c>
      <c r="J22" s="40">
        <f t="shared" si="2"/>
        <v>16.42864325</v>
      </c>
      <c r="K22" s="40">
        <f t="shared" si="4"/>
        <v>1.133667231743642E-5</v>
      </c>
      <c r="L22" s="40">
        <f t="shared" si="5"/>
        <v>-1.4158022840909013</v>
      </c>
      <c r="M22" s="40">
        <f t="shared" si="6"/>
        <v>2.6680806639160561</v>
      </c>
      <c r="N22" s="40">
        <f t="shared" si="7"/>
        <v>-0.85192040000000091</v>
      </c>
      <c r="O22" s="40"/>
      <c r="P22" s="40">
        <f t="shared" si="3"/>
        <v>1.8049018675913446</v>
      </c>
      <c r="Q22" s="40"/>
      <c r="R22" s="40"/>
      <c r="S22" s="40"/>
      <c r="T22" s="40"/>
      <c r="U22" s="40"/>
      <c r="V22" s="40"/>
      <c r="W22" s="40"/>
      <c r="X22" s="47"/>
    </row>
    <row r="23" spans="1:24" ht="17.25">
      <c r="A23" s="49">
        <v>1</v>
      </c>
      <c r="B23" s="48">
        <v>1942</v>
      </c>
      <c r="C23" s="42">
        <v>201101</v>
      </c>
      <c r="D23" s="44">
        <v>8.6903199999999998</v>
      </c>
      <c r="E23" s="44">
        <v>8.6327119999999997</v>
      </c>
      <c r="F23" s="40">
        <f t="shared" si="0"/>
        <v>8.6615159999999989</v>
      </c>
      <c r="G23" s="44">
        <v>25.279731999999999</v>
      </c>
      <c r="H23" s="44">
        <v>25.264230000000001</v>
      </c>
      <c r="I23" s="40">
        <f t="shared" si="1"/>
        <v>25.271981</v>
      </c>
      <c r="J23" s="40">
        <f t="shared" si="2"/>
        <v>16.610465000000001</v>
      </c>
      <c r="K23" s="40">
        <f t="shared" si="4"/>
        <v>9.9942864571563314E-6</v>
      </c>
      <c r="L23" s="40">
        <f t="shared" si="5"/>
        <v>-1.2339805340909002</v>
      </c>
      <c r="M23" s="40">
        <f t="shared" si="6"/>
        <v>2.3521507634091057</v>
      </c>
      <c r="N23" s="40">
        <f t="shared" si="7"/>
        <v>-0.67009864999999991</v>
      </c>
      <c r="O23" s="40"/>
      <c r="P23" s="40">
        <f t="shared" si="3"/>
        <v>1.5911817671592972</v>
      </c>
      <c r="Q23" s="40"/>
      <c r="R23" s="40"/>
      <c r="S23" s="40"/>
      <c r="T23" s="40"/>
      <c r="U23" s="40"/>
      <c r="V23" s="40"/>
      <c r="W23" s="40"/>
      <c r="X23" s="47"/>
    </row>
    <row r="24" spans="1:24" ht="17.25">
      <c r="A24" s="49">
        <v>1</v>
      </c>
      <c r="B24" s="48">
        <v>1003</v>
      </c>
      <c r="C24" s="42">
        <v>201101</v>
      </c>
      <c r="D24" s="44">
        <v>7.9784259999999998</v>
      </c>
      <c r="E24" s="44">
        <v>7.9842877000000003</v>
      </c>
      <c r="F24" s="40">
        <f t="shared" si="0"/>
        <v>7.9813568500000001</v>
      </c>
      <c r="G24" s="44">
        <v>25.373701000000001</v>
      </c>
      <c r="H24" s="44">
        <v>25.389907999999998</v>
      </c>
      <c r="I24" s="40">
        <f t="shared" si="1"/>
        <v>25.381804500000001</v>
      </c>
      <c r="J24" s="40">
        <f t="shared" si="2"/>
        <v>17.40044765</v>
      </c>
      <c r="K24" s="40">
        <f t="shared" si="4"/>
        <v>5.7802060387172567E-6</v>
      </c>
      <c r="L24" s="40">
        <f t="shared" si="5"/>
        <v>-0.44399788409090135</v>
      </c>
      <c r="M24" s="40">
        <f t="shared" si="6"/>
        <v>1.3603688572379729</v>
      </c>
      <c r="N24" s="40">
        <f t="shared" si="7"/>
        <v>0.11988399999999899</v>
      </c>
      <c r="O24" s="40"/>
      <c r="P24" s="40">
        <f t="shared" si="3"/>
        <v>0.92026164135462241</v>
      </c>
      <c r="Q24" s="40"/>
      <c r="R24" s="40"/>
      <c r="S24" s="40"/>
      <c r="T24" s="40"/>
      <c r="U24" s="40"/>
      <c r="V24" s="40"/>
      <c r="W24" s="40"/>
      <c r="X24" s="47"/>
    </row>
    <row r="25" spans="1:24" ht="17.25">
      <c r="A25" s="49">
        <v>1</v>
      </c>
      <c r="B25" s="48">
        <v>2018</v>
      </c>
      <c r="C25" s="42">
        <v>201101</v>
      </c>
      <c r="D25" s="44">
        <v>8.6872019999999992</v>
      </c>
      <c r="E25" s="44">
        <v>8.7221460000000004</v>
      </c>
      <c r="F25" s="40">
        <f t="shared" si="0"/>
        <v>8.7046740000000007</v>
      </c>
      <c r="G25" s="44">
        <v>25.102675999999999</v>
      </c>
      <c r="H25" s="44">
        <v>25.142959999999999</v>
      </c>
      <c r="I25" s="40">
        <f t="shared" si="1"/>
        <v>25.122817999999999</v>
      </c>
      <c r="J25" s="40">
        <f t="shared" si="2"/>
        <v>16.418143999999998</v>
      </c>
      <c r="K25" s="40">
        <f t="shared" si="4"/>
        <v>1.1419476177861314E-5</v>
      </c>
      <c r="L25" s="40">
        <f t="shared" si="5"/>
        <v>-1.4263015340909035</v>
      </c>
      <c r="M25" s="40">
        <f t="shared" si="6"/>
        <v>2.6875685147342807</v>
      </c>
      <c r="N25" s="40">
        <f t="shared" si="7"/>
        <v>-0.8624196500000032</v>
      </c>
      <c r="O25" s="40"/>
      <c r="P25" s="40">
        <f t="shared" si="3"/>
        <v>1.8180849991258796</v>
      </c>
      <c r="Q25" s="40"/>
      <c r="R25" s="40"/>
      <c r="S25" s="40"/>
      <c r="T25" s="40"/>
      <c r="U25" s="40"/>
      <c r="V25" s="40"/>
      <c r="W25" s="40"/>
      <c r="X25" s="47"/>
    </row>
    <row r="26" spans="1:24" ht="17.25">
      <c r="A26" s="49">
        <v>1</v>
      </c>
      <c r="B26" s="48">
        <v>2053</v>
      </c>
      <c r="C26" s="42">
        <v>201101</v>
      </c>
      <c r="D26" s="44">
        <v>9.5013729999999992</v>
      </c>
      <c r="E26" s="44">
        <v>9.5303129999999996</v>
      </c>
      <c r="F26" s="40">
        <f t="shared" si="0"/>
        <v>9.5158430000000003</v>
      </c>
      <c r="G26" s="44">
        <v>25.087273</v>
      </c>
      <c r="H26" s="44">
        <v>25.234017999999999</v>
      </c>
      <c r="I26" s="40">
        <f t="shared" si="1"/>
        <v>25.160645500000001</v>
      </c>
      <c r="J26" s="40">
        <f t="shared" si="2"/>
        <v>15.644802500000001</v>
      </c>
      <c r="K26" s="40">
        <f t="shared" si="4"/>
        <v>1.9518443023670997E-5</v>
      </c>
      <c r="L26" s="40">
        <f t="shared" si="5"/>
        <v>-2.1996430340909008</v>
      </c>
      <c r="M26" s="40">
        <f t="shared" si="6"/>
        <v>4.5936566712885361</v>
      </c>
      <c r="N26" s="40">
        <f t="shared" si="7"/>
        <v>-1.6357611500000004</v>
      </c>
      <c r="O26" s="40"/>
      <c r="P26" s="40">
        <f t="shared" si="3"/>
        <v>3.1075145580167414</v>
      </c>
      <c r="Q26" s="40"/>
      <c r="R26" s="40"/>
      <c r="S26" s="40"/>
      <c r="T26" s="50"/>
      <c r="U26" s="50"/>
      <c r="V26" s="50"/>
      <c r="W26" s="50"/>
      <c r="X26" s="47"/>
    </row>
    <row r="27" spans="1:24" ht="17.25">
      <c r="A27" s="51">
        <v>11</v>
      </c>
      <c r="B27" s="52">
        <v>2372</v>
      </c>
      <c r="C27" s="42">
        <v>201101</v>
      </c>
      <c r="D27" s="53">
        <v>10.151769</v>
      </c>
      <c r="E27" s="53">
        <v>10.064394999999999</v>
      </c>
      <c r="F27" s="50">
        <f t="shared" si="0"/>
        <v>10.108082</v>
      </c>
      <c r="G27" s="53">
        <v>28.797191999999999</v>
      </c>
      <c r="H27" s="53">
        <v>28.628138</v>
      </c>
      <c r="I27" s="50">
        <f t="shared" si="1"/>
        <v>28.712665000000001</v>
      </c>
      <c r="J27" s="50">
        <f t="shared" si="2"/>
        <v>18.604583000000002</v>
      </c>
      <c r="K27" s="40">
        <f t="shared" si="4"/>
        <v>2.5087793146450102E-6</v>
      </c>
      <c r="L27" s="40">
        <f t="shared" si="5"/>
        <v>0.76013746590910003</v>
      </c>
      <c r="M27" s="40">
        <f t="shared" si="6"/>
        <v>0.5904400684795108</v>
      </c>
      <c r="N27" s="40">
        <f t="shared" si="7"/>
        <v>1.3240193500000004</v>
      </c>
      <c r="O27" s="40"/>
      <c r="P27" s="40">
        <f t="shared" si="3"/>
        <v>0.39942060100059973</v>
      </c>
      <c r="Q27" s="40"/>
      <c r="R27" s="40"/>
      <c r="S27" s="40"/>
      <c r="T27" s="50"/>
      <c r="U27" s="50"/>
      <c r="V27" s="50"/>
      <c r="W27" s="50"/>
      <c r="X27" s="47"/>
    </row>
    <row r="28" spans="1:24" ht="17.25">
      <c r="A28" s="51">
        <v>11</v>
      </c>
      <c r="B28" s="52">
        <v>2283</v>
      </c>
      <c r="C28" s="42">
        <v>201101</v>
      </c>
      <c r="D28" s="53">
        <v>9.0601669999999999</v>
      </c>
      <c r="E28" s="53">
        <v>9.0645720000000001</v>
      </c>
      <c r="F28" s="50">
        <f t="shared" si="0"/>
        <v>9.0623694999999991</v>
      </c>
      <c r="G28" s="53">
        <v>25.918747</v>
      </c>
      <c r="H28" s="53">
        <v>25.942955000000001</v>
      </c>
      <c r="I28" s="50">
        <f t="shared" si="1"/>
        <v>25.930851000000001</v>
      </c>
      <c r="J28" s="50">
        <f t="shared" si="2"/>
        <v>16.868481500000001</v>
      </c>
      <c r="K28" s="40">
        <f t="shared" si="4"/>
        <v>8.357590483795633E-6</v>
      </c>
      <c r="L28" s="40">
        <f t="shared" si="5"/>
        <v>-0.97596403409090016</v>
      </c>
      <c r="M28" s="40">
        <f t="shared" si="6"/>
        <v>1.9669551119023996</v>
      </c>
      <c r="N28" s="40">
        <f t="shared" si="7"/>
        <v>-0.41208214999999981</v>
      </c>
      <c r="O28" s="40"/>
      <c r="P28" s="40">
        <f t="shared" si="3"/>
        <v>1.3306048062768312</v>
      </c>
      <c r="Q28" s="40"/>
      <c r="R28" s="40"/>
      <c r="S28" s="40"/>
      <c r="T28" s="50"/>
      <c r="U28" s="50"/>
      <c r="V28" s="50"/>
      <c r="W28" s="50"/>
      <c r="X28" s="47"/>
    </row>
    <row r="29" spans="1:24" ht="17.25">
      <c r="A29" s="51">
        <v>11</v>
      </c>
      <c r="B29" s="52">
        <v>2527</v>
      </c>
      <c r="C29" s="42">
        <v>201101</v>
      </c>
      <c r="D29" s="53">
        <v>9.0060929999999999</v>
      </c>
      <c r="E29" s="53">
        <v>9.017004</v>
      </c>
      <c r="F29" s="50">
        <f t="shared" si="0"/>
        <v>9.0115485</v>
      </c>
      <c r="G29" s="53">
        <v>26.412413000000001</v>
      </c>
      <c r="H29" s="53">
        <v>26.294039000000001</v>
      </c>
      <c r="I29" s="50">
        <f t="shared" si="1"/>
        <v>26.353225999999999</v>
      </c>
      <c r="J29" s="50">
        <f t="shared" si="2"/>
        <v>17.341677499999999</v>
      </c>
      <c r="K29" s="40">
        <f t="shared" si="4"/>
        <v>6.020532392239269E-6</v>
      </c>
      <c r="L29" s="40">
        <f t="shared" si="5"/>
        <v>-0.5027680340909022</v>
      </c>
      <c r="M29" s="40">
        <f t="shared" si="6"/>
        <v>1.4169295550253924</v>
      </c>
      <c r="N29" s="40">
        <f t="shared" si="7"/>
        <v>6.1113849999998138E-2</v>
      </c>
      <c r="O29" s="40"/>
      <c r="P29" s="40">
        <f t="shared" si="3"/>
        <v>0.95852379378855446</v>
      </c>
      <c r="Q29" s="40"/>
      <c r="R29" s="40"/>
      <c r="S29" s="40"/>
      <c r="T29" s="50"/>
      <c r="U29" s="50"/>
      <c r="V29" s="50"/>
      <c r="W29" s="50"/>
      <c r="X29" s="47"/>
    </row>
    <row r="30" spans="1:24" ht="17.25">
      <c r="A30" s="51">
        <v>11</v>
      </c>
      <c r="B30" s="52">
        <v>2543</v>
      </c>
      <c r="C30" s="42">
        <v>201101</v>
      </c>
      <c r="D30" s="53">
        <v>9.2268819999999998</v>
      </c>
      <c r="E30" s="53">
        <v>9.3610880000000005</v>
      </c>
      <c r="F30" s="50">
        <f t="shared" si="0"/>
        <v>9.2939849999999993</v>
      </c>
      <c r="G30" s="53">
        <v>25.878820000000001</v>
      </c>
      <c r="H30" s="53">
        <v>25.722799999999999</v>
      </c>
      <c r="I30" s="50">
        <f t="shared" si="1"/>
        <v>25.800809999999998</v>
      </c>
      <c r="J30" s="50">
        <f t="shared" si="2"/>
        <v>16.506824999999999</v>
      </c>
      <c r="K30" s="40">
        <f t="shared" si="4"/>
        <v>1.0738671116092499E-5</v>
      </c>
      <c r="L30" s="40">
        <f t="shared" si="5"/>
        <v>-1.3376205340909024</v>
      </c>
      <c r="M30" s="40">
        <f t="shared" si="6"/>
        <v>2.5273413536821119</v>
      </c>
      <c r="N30" s="40">
        <f t="shared" si="7"/>
        <v>-0.77373865000000208</v>
      </c>
      <c r="O30" s="40"/>
      <c r="P30" s="40">
        <f t="shared" si="3"/>
        <v>1.7096946096848589</v>
      </c>
      <c r="Q30" s="40"/>
      <c r="R30" s="40"/>
      <c r="S30" s="40"/>
      <c r="T30" s="50"/>
      <c r="U30" s="50"/>
      <c r="V30" s="50"/>
      <c r="W30" s="50"/>
      <c r="X30" s="47"/>
    </row>
    <row r="31" spans="1:24" ht="17.25">
      <c r="A31" s="51">
        <v>11</v>
      </c>
      <c r="B31" s="52">
        <v>2234</v>
      </c>
      <c r="C31" s="42">
        <v>201101</v>
      </c>
      <c r="D31" s="53">
        <v>9.3470469999999999</v>
      </c>
      <c r="E31" s="53">
        <v>9.3815589999999993</v>
      </c>
      <c r="F31" s="50">
        <f t="shared" si="0"/>
        <v>9.3643029999999996</v>
      </c>
      <c r="G31" s="53">
        <v>25.779817999999999</v>
      </c>
      <c r="H31" s="53">
        <v>25.801645000000001</v>
      </c>
      <c r="I31" s="50">
        <f t="shared" si="1"/>
        <v>25.7907315</v>
      </c>
      <c r="J31" s="50">
        <f t="shared" si="2"/>
        <v>16.4264285</v>
      </c>
      <c r="K31" s="40">
        <f t="shared" si="4"/>
        <v>1.1354089149360281E-5</v>
      </c>
      <c r="L31" s="40">
        <f t="shared" si="5"/>
        <v>-1.4180170340909015</v>
      </c>
      <c r="M31" s="40">
        <f t="shared" si="6"/>
        <v>2.6721797073726887</v>
      </c>
      <c r="N31" s="40">
        <f t="shared" si="7"/>
        <v>-0.85413515000000118</v>
      </c>
      <c r="O31" s="40"/>
      <c r="P31" s="40">
        <f t="shared" si="3"/>
        <v>1.8076747864503098</v>
      </c>
      <c r="Q31" s="40"/>
      <c r="R31" s="40"/>
      <c r="S31" s="40"/>
      <c r="T31" s="50"/>
      <c r="U31" s="50"/>
      <c r="V31" s="50"/>
      <c r="W31" s="50"/>
      <c r="X31" s="47"/>
    </row>
    <row r="32" spans="1:24" ht="17.25">
      <c r="A32" s="51">
        <v>11</v>
      </c>
      <c r="B32" s="52">
        <v>2354</v>
      </c>
      <c r="C32" s="42">
        <v>201101</v>
      </c>
      <c r="D32" s="53">
        <v>9.066516</v>
      </c>
      <c r="E32" s="53">
        <v>9.0065290000000005</v>
      </c>
      <c r="F32" s="50">
        <f t="shared" si="0"/>
        <v>9.0365225000000002</v>
      </c>
      <c r="G32" s="53">
        <v>25.489339999999999</v>
      </c>
      <c r="H32" s="53">
        <v>25.395802</v>
      </c>
      <c r="I32" s="50">
        <f t="shared" si="1"/>
        <v>25.442571000000001</v>
      </c>
      <c r="J32" s="50">
        <f t="shared" si="2"/>
        <v>16.406048500000001</v>
      </c>
      <c r="K32" s="40">
        <f t="shared" si="4"/>
        <v>1.1515619095133214E-5</v>
      </c>
      <c r="L32" s="40">
        <f t="shared" si="5"/>
        <v>-1.4383970340909009</v>
      </c>
      <c r="M32" s="40">
        <f t="shared" si="6"/>
        <v>2.7101957065029865</v>
      </c>
      <c r="N32" s="40">
        <f t="shared" si="7"/>
        <v>-0.87451515000000057</v>
      </c>
      <c r="O32" s="40"/>
      <c r="P32" s="40">
        <f t="shared" si="3"/>
        <v>1.8333918304499903</v>
      </c>
      <c r="Q32" s="40"/>
      <c r="R32" s="40"/>
      <c r="S32" s="40"/>
      <c r="T32" s="50"/>
      <c r="U32" s="50"/>
      <c r="V32" s="50"/>
      <c r="W32" s="50"/>
      <c r="X32" s="47"/>
    </row>
    <row r="33" spans="1:24" ht="17.25">
      <c r="A33" s="51">
        <v>11</v>
      </c>
      <c r="B33" s="54">
        <v>1753</v>
      </c>
      <c r="C33" s="42">
        <v>201101</v>
      </c>
      <c r="D33" s="53">
        <v>8.3784890000000001</v>
      </c>
      <c r="E33" s="53">
        <v>8.5269379999999995</v>
      </c>
      <c r="F33" s="50">
        <f t="shared" si="0"/>
        <v>8.4527134999999998</v>
      </c>
      <c r="G33" s="53">
        <v>28.298513</v>
      </c>
      <c r="H33" s="53">
        <v>27.850342000000001</v>
      </c>
      <c r="I33" s="50">
        <f t="shared" si="1"/>
        <v>28.074427499999999</v>
      </c>
      <c r="J33" s="50">
        <f t="shared" si="2"/>
        <v>19.621713999999997</v>
      </c>
      <c r="K33" s="40">
        <f t="shared" si="4"/>
        <v>1.2395827376727497E-6</v>
      </c>
      <c r="L33" s="40">
        <f t="shared" si="5"/>
        <v>1.7772684659090956</v>
      </c>
      <c r="M33" s="40">
        <f t="shared" si="6"/>
        <v>0.29173523244753019</v>
      </c>
      <c r="N33" s="40">
        <f t="shared" si="7"/>
        <v>2.3411503499999959</v>
      </c>
      <c r="O33" s="40"/>
      <c r="P33" s="40">
        <f t="shared" si="3"/>
        <v>0.19735290353399479</v>
      </c>
      <c r="Q33" s="40"/>
      <c r="R33" s="40"/>
      <c r="S33" s="40"/>
      <c r="T33" s="50"/>
      <c r="U33" s="50"/>
      <c r="V33" s="50"/>
      <c r="W33" s="50"/>
      <c r="X33" s="47"/>
    </row>
    <row r="34" spans="1:24" ht="17.25">
      <c r="A34" s="51">
        <v>11</v>
      </c>
      <c r="B34" s="54">
        <v>2612</v>
      </c>
      <c r="C34" s="42">
        <v>201101</v>
      </c>
      <c r="D34" s="53">
        <v>7.7609515</v>
      </c>
      <c r="E34" s="53">
        <v>7.5968299999999997</v>
      </c>
      <c r="F34" s="50">
        <f t="shared" si="0"/>
        <v>7.6788907499999999</v>
      </c>
      <c r="G34" s="53">
        <v>28.331887999999999</v>
      </c>
      <c r="H34" s="53">
        <v>28.139583999999999</v>
      </c>
      <c r="I34" s="50">
        <f t="shared" si="1"/>
        <v>28.235735999999999</v>
      </c>
      <c r="J34" s="50">
        <f t="shared" si="2"/>
        <v>20.556845249999999</v>
      </c>
      <c r="K34" s="40">
        <f t="shared" si="4"/>
        <v>6.4829543502514519E-7</v>
      </c>
      <c r="L34" s="40">
        <f t="shared" si="5"/>
        <v>2.7123997159090969</v>
      </c>
      <c r="M34" s="40">
        <f t="shared" si="6"/>
        <v>0.15257603521231342</v>
      </c>
      <c r="N34" s="40">
        <f t="shared" si="7"/>
        <v>3.2762815999999972</v>
      </c>
      <c r="O34" s="40"/>
      <c r="P34" s="40">
        <f t="shared" si="3"/>
        <v>0.10321455967534097</v>
      </c>
      <c r="Q34" s="40"/>
      <c r="R34" s="40"/>
      <c r="S34" s="40"/>
      <c r="T34" s="50"/>
      <c r="U34" s="50"/>
      <c r="V34" s="50"/>
      <c r="W34" s="50"/>
      <c r="X34" s="47"/>
    </row>
    <row r="35" spans="1:24" ht="17.25">
      <c r="A35" s="51">
        <v>11</v>
      </c>
      <c r="B35" s="54">
        <v>1749</v>
      </c>
      <c r="C35" s="42">
        <v>201101</v>
      </c>
      <c r="D35" s="53">
        <v>8.0330429999999993</v>
      </c>
      <c r="E35" s="53">
        <v>7.9326105</v>
      </c>
      <c r="F35" s="50">
        <f t="shared" si="0"/>
        <v>7.9828267499999992</v>
      </c>
      <c r="G35" s="53">
        <v>28.834879000000001</v>
      </c>
      <c r="H35" s="53">
        <v>29.304575</v>
      </c>
      <c r="I35" s="50">
        <f t="shared" si="1"/>
        <v>29.069727</v>
      </c>
      <c r="J35" s="50">
        <f t="shared" si="2"/>
        <v>21.086900249999999</v>
      </c>
      <c r="K35" s="40">
        <f t="shared" si="4"/>
        <v>4.4896295640954254E-7</v>
      </c>
      <c r="L35" s="40">
        <f t="shared" si="5"/>
        <v>3.2424547159090977</v>
      </c>
      <c r="M35" s="40">
        <f t="shared" si="6"/>
        <v>0.10566322720367426</v>
      </c>
      <c r="N35" s="40">
        <f t="shared" si="7"/>
        <v>3.8063365999999981</v>
      </c>
      <c r="O35" s="40"/>
      <c r="P35" s="40">
        <f t="shared" si="3"/>
        <v>7.1479006873699402E-2</v>
      </c>
      <c r="Q35" s="40"/>
      <c r="R35" s="40"/>
      <c r="S35" s="40"/>
      <c r="T35" s="50"/>
      <c r="U35" s="50"/>
      <c r="V35" s="50"/>
      <c r="W35" s="50"/>
      <c r="X35" s="47"/>
    </row>
    <row r="36" spans="1:24" ht="17.25">
      <c r="A36" s="51">
        <v>11</v>
      </c>
      <c r="B36" s="54">
        <v>1651</v>
      </c>
      <c r="C36" s="42">
        <v>201101</v>
      </c>
      <c r="D36" s="53">
        <v>8.0962949999999996</v>
      </c>
      <c r="E36" s="53">
        <v>8.2146659999999994</v>
      </c>
      <c r="F36" s="50">
        <f t="shared" si="0"/>
        <v>8.1554804999999995</v>
      </c>
      <c r="G36" s="53">
        <v>27.985579000000001</v>
      </c>
      <c r="H36" s="53">
        <v>27.791315000000001</v>
      </c>
      <c r="I36" s="50">
        <f t="shared" si="1"/>
        <v>27.888446999999999</v>
      </c>
      <c r="J36" s="50">
        <f t="shared" si="2"/>
        <v>19.7329665</v>
      </c>
      <c r="K36" s="40">
        <f t="shared" si="4"/>
        <v>1.147585837877516E-6</v>
      </c>
      <c r="L36" s="40">
        <f t="shared" si="5"/>
        <v>1.8885209659090982</v>
      </c>
      <c r="M36" s="40">
        <f t="shared" si="6"/>
        <v>0.27008380400266235</v>
      </c>
      <c r="N36" s="40">
        <f t="shared" si="7"/>
        <v>2.4524028499999986</v>
      </c>
      <c r="O36" s="40"/>
      <c r="P36" s="40">
        <f t="shared" ref="P36:P67" si="8">POWER(2,-N36)</f>
        <v>0.18270615609315669</v>
      </c>
      <c r="Q36" s="40"/>
      <c r="R36" s="40"/>
      <c r="S36" s="40"/>
      <c r="T36" s="50"/>
      <c r="U36" s="50"/>
      <c r="V36" s="50"/>
      <c r="W36" s="50"/>
      <c r="X36" s="47"/>
    </row>
    <row r="37" spans="1:24" ht="17.25">
      <c r="A37" s="51">
        <v>11</v>
      </c>
      <c r="B37" s="54">
        <v>1826</v>
      </c>
      <c r="C37" s="42">
        <v>201101</v>
      </c>
      <c r="D37" s="53">
        <v>7.9833555</v>
      </c>
      <c r="E37" s="53">
        <v>8.5733540000000001</v>
      </c>
      <c r="F37" s="50">
        <f t="shared" si="0"/>
        <v>8.2783547500000001</v>
      </c>
      <c r="G37" s="53">
        <v>27.823367999999999</v>
      </c>
      <c r="H37" s="53">
        <v>27.665157000000001</v>
      </c>
      <c r="I37" s="50">
        <f t="shared" si="1"/>
        <v>27.744262499999998</v>
      </c>
      <c r="J37" s="50">
        <f t="shared" si="2"/>
        <v>19.46590775</v>
      </c>
      <c r="K37" s="40">
        <f t="shared" si="4"/>
        <v>1.3809497457507688E-6</v>
      </c>
      <c r="L37" s="40">
        <f t="shared" si="5"/>
        <v>1.6214622159090979</v>
      </c>
      <c r="M37" s="40">
        <f t="shared" si="6"/>
        <v>0.32500589337935443</v>
      </c>
      <c r="N37" s="40">
        <f t="shared" si="7"/>
        <v>2.1853440999999982</v>
      </c>
      <c r="O37" s="40"/>
      <c r="P37" s="40">
        <f t="shared" si="8"/>
        <v>0.21985982353232406</v>
      </c>
      <c r="Q37" s="40"/>
      <c r="R37" s="40"/>
      <c r="S37" s="40"/>
      <c r="T37" s="50"/>
      <c r="U37" s="50"/>
      <c r="V37" s="50"/>
      <c r="W37" s="50"/>
      <c r="X37" s="47"/>
    </row>
    <row r="38" spans="1:24" ht="17.25">
      <c r="A38" s="51">
        <v>11</v>
      </c>
      <c r="B38" s="54">
        <v>2274</v>
      </c>
      <c r="C38" s="42">
        <v>201101</v>
      </c>
      <c r="D38" s="53">
        <v>6.3345549999999999</v>
      </c>
      <c r="E38" s="53">
        <v>6.3951086999999998</v>
      </c>
      <c r="F38" s="50">
        <f t="shared" si="0"/>
        <v>6.3648318499999998</v>
      </c>
      <c r="G38" s="53">
        <v>25.39986</v>
      </c>
      <c r="H38" s="53">
        <v>25.389486000000002</v>
      </c>
      <c r="I38" s="50">
        <f t="shared" si="1"/>
        <v>25.394673000000001</v>
      </c>
      <c r="J38" s="50">
        <f t="shared" si="2"/>
        <v>19.029841150000003</v>
      </c>
      <c r="K38" s="40">
        <f t="shared" si="4"/>
        <v>1.8683016662524887E-6</v>
      </c>
      <c r="L38" s="40">
        <f t="shared" si="5"/>
        <v>1.1853956159091013</v>
      </c>
      <c r="M38" s="40">
        <f t="shared" si="6"/>
        <v>0.43970394578870842</v>
      </c>
      <c r="N38" s="40">
        <f t="shared" si="7"/>
        <v>1.7492775000000016</v>
      </c>
      <c r="O38" s="40"/>
      <c r="P38" s="40">
        <f t="shared" si="8"/>
        <v>0.29745070442378962</v>
      </c>
      <c r="Q38" s="40"/>
      <c r="R38" s="40"/>
      <c r="S38" s="40"/>
      <c r="T38" s="50"/>
      <c r="U38" s="50"/>
      <c r="V38" s="50"/>
      <c r="W38" s="50"/>
      <c r="X38" s="47"/>
    </row>
    <row r="39" spans="1:24" ht="17.25">
      <c r="A39" s="51">
        <v>11</v>
      </c>
      <c r="B39" s="54">
        <v>2254</v>
      </c>
      <c r="C39" s="42">
        <v>201101</v>
      </c>
      <c r="D39" s="53">
        <v>7.5535030000000001</v>
      </c>
      <c r="E39" s="53">
        <v>7.4884833999999998</v>
      </c>
      <c r="F39" s="50">
        <f t="shared" si="0"/>
        <v>7.5209931999999995</v>
      </c>
      <c r="G39" s="53">
        <v>27.660757</v>
      </c>
      <c r="H39" s="53">
        <v>28.160332</v>
      </c>
      <c r="I39" s="50">
        <f t="shared" si="1"/>
        <v>27.9105445</v>
      </c>
      <c r="J39" s="50">
        <f t="shared" si="2"/>
        <v>20.389551300000001</v>
      </c>
      <c r="K39" s="40">
        <f t="shared" si="4"/>
        <v>7.2800348878263579E-7</v>
      </c>
      <c r="L39" s="40">
        <f t="shared" si="5"/>
        <v>2.5451057659090992</v>
      </c>
      <c r="M39" s="40">
        <f t="shared" si="6"/>
        <v>0.17133528934208564</v>
      </c>
      <c r="N39" s="40">
        <f t="shared" si="7"/>
        <v>3.1089876499999995</v>
      </c>
      <c r="O39" s="40"/>
      <c r="P39" s="40">
        <f t="shared" si="8"/>
        <v>0.11590481048797976</v>
      </c>
      <c r="Q39" s="40"/>
      <c r="R39" s="40"/>
      <c r="S39" s="40"/>
      <c r="T39" s="50"/>
      <c r="U39" s="50"/>
      <c r="V39" s="50"/>
      <c r="W39" s="50"/>
      <c r="X39" s="47"/>
    </row>
    <row r="40" spans="1:24" ht="17.25">
      <c r="A40" s="51">
        <v>11</v>
      </c>
      <c r="B40" s="54">
        <v>2413</v>
      </c>
      <c r="C40" s="42">
        <v>201101</v>
      </c>
      <c r="D40" s="53">
        <v>8.1460705000000004</v>
      </c>
      <c r="E40" s="53">
        <v>7.9553155999999996</v>
      </c>
      <c r="F40" s="50">
        <f t="shared" si="0"/>
        <v>8.0506930499999996</v>
      </c>
      <c r="G40" s="53">
        <v>28.094995000000001</v>
      </c>
      <c r="H40" s="53">
        <v>28.042535999999998</v>
      </c>
      <c r="I40" s="50">
        <f t="shared" si="1"/>
        <v>28.068765499999998</v>
      </c>
      <c r="J40" s="50">
        <f t="shared" si="2"/>
        <v>20.018072449999998</v>
      </c>
      <c r="K40" s="40">
        <f t="shared" si="4"/>
        <v>9.4180227932332945E-7</v>
      </c>
      <c r="L40" s="40">
        <f t="shared" si="5"/>
        <v>2.1736269159090966</v>
      </c>
      <c r="M40" s="40">
        <f t="shared" si="6"/>
        <v>0.22165273727016144</v>
      </c>
      <c r="N40" s="40">
        <f t="shared" si="7"/>
        <v>2.737508799999997</v>
      </c>
      <c r="O40" s="40"/>
      <c r="P40" s="40">
        <f t="shared" si="8"/>
        <v>0.14994353239248048</v>
      </c>
      <c r="Q40" s="40"/>
      <c r="R40" s="40"/>
      <c r="S40" s="40"/>
      <c r="T40" s="50"/>
      <c r="U40" s="50"/>
      <c r="V40" s="50"/>
      <c r="W40" s="50"/>
      <c r="X40" s="47"/>
    </row>
    <row r="41" spans="1:24" ht="17.25">
      <c r="A41" s="51">
        <v>11</v>
      </c>
      <c r="B41" s="54">
        <v>1895</v>
      </c>
      <c r="C41" s="42">
        <v>201101</v>
      </c>
      <c r="D41" s="53">
        <v>8.4844030000000004</v>
      </c>
      <c r="E41" s="53">
        <v>8.540889</v>
      </c>
      <c r="F41" s="50">
        <f t="shared" si="0"/>
        <v>8.5126460000000002</v>
      </c>
      <c r="G41" s="53">
        <v>26.200108</v>
      </c>
      <c r="H41" s="53">
        <v>26.105063999999999</v>
      </c>
      <c r="I41" s="50">
        <f t="shared" si="1"/>
        <v>26.152585999999999</v>
      </c>
      <c r="J41" s="50">
        <f t="shared" si="2"/>
        <v>17.639939999999999</v>
      </c>
      <c r="K41" s="40">
        <f t="shared" si="4"/>
        <v>4.8960848802772117E-6</v>
      </c>
      <c r="L41" s="40">
        <f t="shared" si="5"/>
        <v>-0.20450553409090233</v>
      </c>
      <c r="M41" s="40">
        <f t="shared" si="6"/>
        <v>1.1522913454830612</v>
      </c>
      <c r="N41" s="40">
        <f t="shared" si="7"/>
        <v>0.35937634999999801</v>
      </c>
      <c r="O41" s="40"/>
      <c r="P41" s="40">
        <f t="shared" si="8"/>
        <v>0.77950147070109521</v>
      </c>
      <c r="Q41" s="40"/>
      <c r="R41" s="40"/>
      <c r="S41" s="40"/>
      <c r="T41" s="50"/>
      <c r="U41" s="50"/>
      <c r="V41" s="50"/>
      <c r="W41" s="50"/>
      <c r="X41" s="47"/>
    </row>
    <row r="42" spans="1:24" ht="17.25">
      <c r="A42" s="51">
        <v>11</v>
      </c>
      <c r="B42" s="54">
        <v>1090</v>
      </c>
      <c r="C42" s="42">
        <v>201101</v>
      </c>
      <c r="D42" s="53">
        <v>8.0739099999999997</v>
      </c>
      <c r="E42" s="53">
        <v>8.1978690000000007</v>
      </c>
      <c r="F42" s="50">
        <f t="shared" si="0"/>
        <v>8.1358895000000011</v>
      </c>
      <c r="G42" s="53">
        <v>25.515506999999999</v>
      </c>
      <c r="H42" s="53">
        <v>25.496729999999999</v>
      </c>
      <c r="I42" s="50">
        <f t="shared" si="1"/>
        <v>25.506118499999999</v>
      </c>
      <c r="J42" s="50">
        <f t="shared" si="2"/>
        <v>17.370228999999998</v>
      </c>
      <c r="K42" s="40">
        <f t="shared" si="4"/>
        <v>5.9025549581745069E-6</v>
      </c>
      <c r="L42" s="40">
        <f t="shared" si="5"/>
        <v>-0.47421653409090325</v>
      </c>
      <c r="M42" s="40">
        <f t="shared" si="6"/>
        <v>1.389163619679227</v>
      </c>
      <c r="N42" s="40">
        <f t="shared" si="7"/>
        <v>8.966534999999709E-2</v>
      </c>
      <c r="O42" s="40"/>
      <c r="P42" s="40">
        <f t="shared" si="8"/>
        <v>0.93974070778988816</v>
      </c>
      <c r="Q42" s="40"/>
      <c r="R42" s="40"/>
      <c r="S42" s="40"/>
      <c r="T42" s="50"/>
      <c r="U42" s="50"/>
      <c r="V42" s="50"/>
      <c r="W42" s="50"/>
      <c r="X42" s="47"/>
    </row>
    <row r="43" spans="1:24" ht="17.25">
      <c r="A43" s="51">
        <v>11</v>
      </c>
      <c r="B43" s="54">
        <v>1885</v>
      </c>
      <c r="C43" s="42">
        <v>201101</v>
      </c>
      <c r="D43" s="53">
        <v>8.1805524999999992</v>
      </c>
      <c r="E43" s="53">
        <v>8.1882649999999995</v>
      </c>
      <c r="F43" s="50">
        <f t="shared" si="0"/>
        <v>8.1844087499999993</v>
      </c>
      <c r="G43" s="53">
        <v>26.729987999999999</v>
      </c>
      <c r="H43" s="53">
        <v>26.617671999999999</v>
      </c>
      <c r="I43" s="50">
        <f t="shared" si="1"/>
        <v>26.673829999999999</v>
      </c>
      <c r="J43" s="50">
        <f t="shared" si="2"/>
        <v>18.489421249999999</v>
      </c>
      <c r="K43" s="40">
        <f t="shared" si="4"/>
        <v>2.7172500241304738E-6</v>
      </c>
      <c r="L43" s="40">
        <f t="shared" si="5"/>
        <v>0.64497571590909786</v>
      </c>
      <c r="M43" s="40">
        <f t="shared" si="6"/>
        <v>0.63950355495918376</v>
      </c>
      <c r="N43" s="40">
        <f t="shared" si="7"/>
        <v>1.2088575999999982</v>
      </c>
      <c r="O43" s="40"/>
      <c r="P43" s="40">
        <f t="shared" si="8"/>
        <v>0.43261104369423586</v>
      </c>
      <c r="Q43" s="40"/>
      <c r="R43" s="40"/>
      <c r="S43" s="40"/>
      <c r="T43" s="50"/>
      <c r="U43" s="50"/>
      <c r="V43" s="50"/>
      <c r="W43" s="50"/>
      <c r="X43" s="47"/>
    </row>
    <row r="44" spans="1:24" ht="17.25">
      <c r="A44" s="51">
        <v>11</v>
      </c>
      <c r="B44" s="54">
        <v>1967</v>
      </c>
      <c r="C44" s="42">
        <v>201101</v>
      </c>
      <c r="D44" s="53">
        <v>8.8905469999999998</v>
      </c>
      <c r="E44" s="53">
        <v>8.7923010000000001</v>
      </c>
      <c r="F44" s="50">
        <f t="shared" si="0"/>
        <v>8.8414239999999999</v>
      </c>
      <c r="G44" s="53">
        <v>25.066483999999999</v>
      </c>
      <c r="H44" s="53">
        <v>25.085407</v>
      </c>
      <c r="I44" s="50">
        <f t="shared" si="1"/>
        <v>25.0759455</v>
      </c>
      <c r="J44" s="50">
        <f t="shared" si="2"/>
        <v>16.2345215</v>
      </c>
      <c r="K44" s="40">
        <f t="shared" si="4"/>
        <v>1.2969465052631523E-5</v>
      </c>
      <c r="L44" s="40">
        <f t="shared" si="5"/>
        <v>-1.609924034090902</v>
      </c>
      <c r="M44" s="40">
        <f t="shared" si="6"/>
        <v>3.0523576900991514</v>
      </c>
      <c r="N44" s="40">
        <f t="shared" si="7"/>
        <v>-1.0460421500000017</v>
      </c>
      <c r="O44" s="40"/>
      <c r="P44" s="40">
        <f t="shared" si="8"/>
        <v>2.0648573972762363</v>
      </c>
      <c r="Q44" s="40"/>
      <c r="R44" s="40"/>
      <c r="S44" s="40"/>
      <c r="T44" s="50"/>
      <c r="U44" s="50"/>
      <c r="V44" s="50"/>
      <c r="W44" s="50"/>
      <c r="X44" s="47"/>
    </row>
    <row r="45" spans="1:24" ht="17.25">
      <c r="A45" s="51">
        <v>11</v>
      </c>
      <c r="B45" s="54">
        <v>2145</v>
      </c>
      <c r="C45" s="42">
        <v>201101</v>
      </c>
      <c r="D45" s="53">
        <v>7.8848295000000004</v>
      </c>
      <c r="E45" s="53">
        <v>7.7959585000000002</v>
      </c>
      <c r="F45" s="50">
        <f t="shared" si="0"/>
        <v>7.8403939999999999</v>
      </c>
      <c r="G45" s="53">
        <v>25.728762</v>
      </c>
      <c r="H45" s="53">
        <v>25.807320000000001</v>
      </c>
      <c r="I45" s="50">
        <f t="shared" si="1"/>
        <v>25.768041</v>
      </c>
      <c r="J45" s="50">
        <f t="shared" si="2"/>
        <v>17.927647</v>
      </c>
      <c r="K45" s="40">
        <f t="shared" si="4"/>
        <v>4.0108876897715679E-6</v>
      </c>
      <c r="L45" s="40">
        <f t="shared" si="5"/>
        <v>8.3201465909098715E-2</v>
      </c>
      <c r="M45" s="40">
        <f t="shared" si="6"/>
        <v>0.94396059007184774</v>
      </c>
      <c r="N45" s="40">
        <f t="shared" si="7"/>
        <v>0.64708334999999906</v>
      </c>
      <c r="O45" s="40"/>
      <c r="P45" s="40">
        <f t="shared" si="8"/>
        <v>0.63856998590613434</v>
      </c>
      <c r="Q45" s="40"/>
      <c r="R45" s="40"/>
      <c r="S45" s="40"/>
      <c r="T45" s="50"/>
      <c r="U45" s="50"/>
      <c r="V45" s="50"/>
      <c r="W45" s="50"/>
      <c r="X45" s="47"/>
    </row>
    <row r="46" spans="1:24" ht="17.25">
      <c r="A46" s="51">
        <v>11</v>
      </c>
      <c r="B46" s="54">
        <v>1665</v>
      </c>
      <c r="C46" s="42">
        <v>201101</v>
      </c>
      <c r="D46" s="53">
        <v>7.9632586999999999</v>
      </c>
      <c r="E46" s="53">
        <v>7.9792303999999996</v>
      </c>
      <c r="F46" s="50">
        <f t="shared" si="0"/>
        <v>7.9712445499999998</v>
      </c>
      <c r="G46" s="53">
        <v>25.752443</v>
      </c>
      <c r="H46" s="53">
        <v>25.75375</v>
      </c>
      <c r="I46" s="50">
        <f t="shared" si="1"/>
        <v>25.753096499999998</v>
      </c>
      <c r="J46" s="50">
        <f t="shared" si="2"/>
        <v>17.781851949999997</v>
      </c>
      <c r="K46" s="40">
        <f t="shared" si="4"/>
        <v>4.4374061872977378E-6</v>
      </c>
      <c r="L46" s="40">
        <f t="shared" si="5"/>
        <v>-6.2593584090905097E-2</v>
      </c>
      <c r="M46" s="40">
        <f t="shared" si="6"/>
        <v>1.0443415241050047</v>
      </c>
      <c r="N46" s="40">
        <f t="shared" si="7"/>
        <v>0.50128829999999525</v>
      </c>
      <c r="O46" s="40"/>
      <c r="P46" s="40">
        <f t="shared" si="8"/>
        <v>0.7064756297486583</v>
      </c>
      <c r="Q46" s="40"/>
      <c r="R46" s="40"/>
      <c r="S46" s="40"/>
      <c r="T46" s="40"/>
      <c r="U46" s="40"/>
      <c r="V46" s="40"/>
      <c r="W46" s="40"/>
      <c r="X46" s="47"/>
    </row>
    <row r="47" spans="1:24" ht="17.25">
      <c r="A47" s="55">
        <v>1</v>
      </c>
      <c r="B47" s="55" t="s">
        <v>26</v>
      </c>
      <c r="C47" s="56">
        <v>31</v>
      </c>
      <c r="D47" s="57">
        <v>9.4120860000000004</v>
      </c>
      <c r="E47" s="57">
        <v>9.3606429999999996</v>
      </c>
      <c r="F47" s="57">
        <f t="shared" si="0"/>
        <v>9.3863644999999991</v>
      </c>
      <c r="G47" s="57">
        <v>26.24399</v>
      </c>
      <c r="H47" s="57">
        <v>26.195425</v>
      </c>
      <c r="I47" s="57">
        <f t="shared" ref="I47:I59" si="9">AVERAGE(G47,H47)</f>
        <v>26.219707499999998</v>
      </c>
      <c r="J47" s="57">
        <f t="shared" ref="J47:J67" si="10">SUM(I47,-F47)</f>
        <v>16.833342999999999</v>
      </c>
      <c r="K47" s="57">
        <f t="shared" si="4"/>
        <v>8.5636484326502367E-6</v>
      </c>
      <c r="L47" s="45">
        <f t="shared" ref="L47:L67" si="11">J47-17.6244395</f>
        <v>-0.79109650000000187</v>
      </c>
      <c r="M47" s="45">
        <f t="shared" si="6"/>
        <v>1.7303891207829423</v>
      </c>
      <c r="N47" s="40">
        <f t="shared" si="7"/>
        <v>-0.447220650000002</v>
      </c>
      <c r="O47" s="40"/>
      <c r="P47" s="40">
        <f t="shared" si="8"/>
        <v>1.3634111154216833</v>
      </c>
      <c r="Q47" s="40"/>
      <c r="R47" s="40"/>
      <c r="S47" s="40"/>
      <c r="T47" s="40"/>
      <c r="U47" s="40"/>
      <c r="V47" s="40"/>
      <c r="W47" s="40"/>
      <c r="X47" s="47"/>
    </row>
    <row r="48" spans="1:24" ht="17.25">
      <c r="A48" s="55">
        <v>1</v>
      </c>
      <c r="B48" s="55" t="s">
        <v>27</v>
      </c>
      <c r="C48" s="56">
        <v>33</v>
      </c>
      <c r="D48" s="57">
        <v>8.9513079999999992</v>
      </c>
      <c r="E48" s="57">
        <v>8.9452339999999992</v>
      </c>
      <c r="F48" s="57">
        <f t="shared" si="0"/>
        <v>8.9482709999999983</v>
      </c>
      <c r="G48" s="57">
        <v>26.937828</v>
      </c>
      <c r="H48" s="57">
        <v>26.931159999999998</v>
      </c>
      <c r="I48" s="57">
        <f t="shared" si="9"/>
        <v>26.934494000000001</v>
      </c>
      <c r="J48" s="57">
        <f t="shared" si="10"/>
        <v>17.986223000000003</v>
      </c>
      <c r="K48" s="57">
        <f t="shared" si="4"/>
        <v>3.8513001654117007E-6</v>
      </c>
      <c r="L48" s="45">
        <f t="shared" si="11"/>
        <v>0.36178350000000137</v>
      </c>
      <c r="M48" s="45">
        <f t="shared" si="6"/>
        <v>0.77820194973084966</v>
      </c>
      <c r="N48" s="40">
        <f t="shared" si="7"/>
        <v>0.70565935000000124</v>
      </c>
      <c r="O48" s="40"/>
      <c r="P48" s="40">
        <f t="shared" si="8"/>
        <v>0.61316219315213671</v>
      </c>
      <c r="Q48" s="40"/>
      <c r="R48" s="40"/>
      <c r="S48" s="40"/>
      <c r="T48" s="40"/>
      <c r="U48" s="40"/>
      <c r="V48" s="40"/>
      <c r="W48" s="40"/>
      <c r="X48" s="47"/>
    </row>
    <row r="49" spans="1:24" ht="17.25">
      <c r="A49" s="55">
        <v>1</v>
      </c>
      <c r="B49" s="55" t="s">
        <v>28</v>
      </c>
      <c r="C49" s="56">
        <v>34</v>
      </c>
      <c r="D49" s="57">
        <v>8.3787859999999998</v>
      </c>
      <c r="E49" s="57">
        <v>8.3936270000000004</v>
      </c>
      <c r="F49" s="57">
        <f t="shared" si="0"/>
        <v>8.3862065000000001</v>
      </c>
      <c r="G49" s="57">
        <v>27.804435999999999</v>
      </c>
      <c r="H49" s="57">
        <v>27.98321</v>
      </c>
      <c r="I49" s="57">
        <f t="shared" si="9"/>
        <v>27.893822999999998</v>
      </c>
      <c r="J49" s="57">
        <f t="shared" si="10"/>
        <v>19.507616499999997</v>
      </c>
      <c r="K49" s="57">
        <f t="shared" si="4"/>
        <v>1.3415976522258611E-6</v>
      </c>
      <c r="L49" s="45">
        <f t="shared" si="11"/>
        <v>1.8831769999999963</v>
      </c>
      <c r="M49" s="45">
        <f t="shared" si="6"/>
        <v>0.2710860914173619</v>
      </c>
      <c r="N49" s="40">
        <f t="shared" si="7"/>
        <v>2.2270528499999962</v>
      </c>
      <c r="O49" s="40"/>
      <c r="P49" s="40">
        <f t="shared" si="8"/>
        <v>0.21359461050438042</v>
      </c>
      <c r="Q49" s="40"/>
      <c r="R49" s="40"/>
      <c r="S49" s="40"/>
      <c r="T49" s="40"/>
      <c r="U49" s="40"/>
      <c r="V49" s="40"/>
      <c r="W49" s="40"/>
      <c r="X49" s="47"/>
    </row>
    <row r="50" spans="1:24" ht="17.25">
      <c r="A50" s="55">
        <v>1</v>
      </c>
      <c r="B50" s="55" t="s">
        <v>29</v>
      </c>
      <c r="C50" s="56">
        <v>35</v>
      </c>
      <c r="D50" s="57">
        <v>9.2057459999999995</v>
      </c>
      <c r="E50" s="57">
        <v>8.9935890000000001</v>
      </c>
      <c r="F50" s="57">
        <f t="shared" si="0"/>
        <v>9.0996674999999989</v>
      </c>
      <c r="G50" s="57">
        <v>27.012595999999998</v>
      </c>
      <c r="H50" s="57">
        <v>26.895273</v>
      </c>
      <c r="I50" s="57">
        <f t="shared" si="9"/>
        <v>26.953934499999999</v>
      </c>
      <c r="J50" s="57">
        <f t="shared" si="10"/>
        <v>17.854267</v>
      </c>
      <c r="K50" s="57">
        <f t="shared" si="4"/>
        <v>4.220171326623663E-6</v>
      </c>
      <c r="L50" s="45">
        <f t="shared" si="11"/>
        <v>0.22982749999999896</v>
      </c>
      <c r="M50" s="45">
        <f t="shared" si="6"/>
        <v>0.85273684561683416</v>
      </c>
      <c r="N50" s="40">
        <f t="shared" si="7"/>
        <v>0.57370334999999884</v>
      </c>
      <c r="O50" s="40"/>
      <c r="P50" s="40">
        <f t="shared" si="8"/>
        <v>0.67188985406794777</v>
      </c>
      <c r="Q50" s="40"/>
      <c r="R50" s="40"/>
      <c r="S50" s="40"/>
      <c r="T50" s="40"/>
      <c r="U50" s="40"/>
      <c r="V50" s="40"/>
      <c r="W50" s="40"/>
      <c r="X50" s="47"/>
    </row>
    <row r="51" spans="1:24" ht="17.25">
      <c r="A51" s="55">
        <v>1</v>
      </c>
      <c r="B51" s="55" t="s">
        <v>30</v>
      </c>
      <c r="C51" s="56">
        <v>37</v>
      </c>
      <c r="D51" s="57">
        <v>9.0759299999999996</v>
      </c>
      <c r="E51" s="57">
        <v>8.9416569999999993</v>
      </c>
      <c r="F51" s="57">
        <f t="shared" si="0"/>
        <v>9.0087934999999995</v>
      </c>
      <c r="G51" s="57">
        <v>27.164856</v>
      </c>
      <c r="H51" s="57">
        <v>26.978252000000001</v>
      </c>
      <c r="I51" s="57">
        <f t="shared" si="9"/>
        <v>27.071553999999999</v>
      </c>
      <c r="J51" s="57">
        <f t="shared" si="10"/>
        <v>18.0627605</v>
      </c>
      <c r="K51" s="57">
        <f t="shared" si="4"/>
        <v>3.6523070786462601E-6</v>
      </c>
      <c r="L51" s="45">
        <f t="shared" si="11"/>
        <v>0.43832099999999841</v>
      </c>
      <c r="M51" s="45">
        <f t="shared" si="6"/>
        <v>0.73799298095334898</v>
      </c>
      <c r="N51" s="40">
        <f t="shared" si="7"/>
        <v>0.78219684999999828</v>
      </c>
      <c r="O51" s="40"/>
      <c r="P51" s="40">
        <f t="shared" si="8"/>
        <v>0.58148067463560604</v>
      </c>
      <c r="Q51" s="40"/>
      <c r="R51" s="40"/>
      <c r="S51" s="40"/>
      <c r="T51" s="40"/>
      <c r="U51" s="40"/>
      <c r="V51" s="40"/>
      <c r="W51" s="40"/>
      <c r="X51" s="47"/>
    </row>
    <row r="52" spans="1:24" ht="17.25">
      <c r="A52" s="55">
        <v>1</v>
      </c>
      <c r="B52" s="55" t="s">
        <v>31</v>
      </c>
      <c r="C52" s="56">
        <v>38</v>
      </c>
      <c r="D52" s="57">
        <v>9.1198169999999994</v>
      </c>
      <c r="E52" s="57">
        <v>8.6798900000000003</v>
      </c>
      <c r="F52" s="57">
        <f t="shared" si="0"/>
        <v>8.899853499999999</v>
      </c>
      <c r="G52" s="57">
        <v>27.405709999999999</v>
      </c>
      <c r="H52" s="57">
        <v>27.013415999999999</v>
      </c>
      <c r="I52" s="57">
        <f t="shared" si="9"/>
        <v>27.209562999999999</v>
      </c>
      <c r="J52" s="57">
        <f t="shared" si="10"/>
        <v>18.3097095</v>
      </c>
      <c r="K52" s="57">
        <f t="shared" si="4"/>
        <v>3.0777137770101501E-6</v>
      </c>
      <c r="L52" s="45">
        <f t="shared" si="11"/>
        <v>0.68526999999999916</v>
      </c>
      <c r="M52" s="45">
        <f t="shared" si="6"/>
        <v>0.6218894293134809</v>
      </c>
      <c r="N52" s="40">
        <f t="shared" si="7"/>
        <v>1.029145849999999</v>
      </c>
      <c r="O52" s="40"/>
      <c r="P52" s="40">
        <f t="shared" si="8"/>
        <v>0.49000016834687748</v>
      </c>
      <c r="Q52" s="40"/>
      <c r="R52" s="40"/>
      <c r="S52" s="40"/>
      <c r="T52" s="40"/>
      <c r="U52" s="40"/>
      <c r="V52" s="40"/>
      <c r="W52" s="40"/>
      <c r="X52" s="47"/>
    </row>
    <row r="53" spans="1:24" ht="17.25">
      <c r="A53" s="55">
        <v>1</v>
      </c>
      <c r="B53" s="55" t="s">
        <v>32</v>
      </c>
      <c r="C53" s="56">
        <v>39</v>
      </c>
      <c r="D53" s="57">
        <v>8.9453960000000006</v>
      </c>
      <c r="E53" s="57">
        <v>8.7220080000000006</v>
      </c>
      <c r="F53" s="57">
        <f t="shared" si="0"/>
        <v>8.8337020000000006</v>
      </c>
      <c r="G53" s="57">
        <v>27.895056</v>
      </c>
      <c r="H53" s="57">
        <v>27.603622000000001</v>
      </c>
      <c r="I53" s="57">
        <f t="shared" si="9"/>
        <v>27.749338999999999</v>
      </c>
      <c r="J53" s="57">
        <f t="shared" si="10"/>
        <v>18.915636999999997</v>
      </c>
      <c r="K53" s="57">
        <f t="shared" si="4"/>
        <v>2.0222082409746674E-6</v>
      </c>
      <c r="L53" s="45">
        <f t="shared" si="11"/>
        <v>1.2911974999999956</v>
      </c>
      <c r="M53" s="45">
        <f t="shared" si="6"/>
        <v>0.40861172287256786</v>
      </c>
      <c r="N53" s="40">
        <f t="shared" si="7"/>
        <v>1.6350733499999954</v>
      </c>
      <c r="O53" s="40"/>
      <c r="P53" s="40">
        <f t="shared" si="8"/>
        <v>0.32195403806283296</v>
      </c>
      <c r="Q53" s="40"/>
      <c r="R53" s="40"/>
      <c r="S53" s="40"/>
      <c r="T53" s="40"/>
      <c r="U53" s="40"/>
      <c r="V53" s="40"/>
      <c r="W53" s="40"/>
      <c r="X53" s="47"/>
    </row>
    <row r="54" spans="1:24" ht="17.25">
      <c r="A54" s="55">
        <v>1</v>
      </c>
      <c r="B54" s="55" t="s">
        <v>33</v>
      </c>
      <c r="C54" s="56">
        <v>41</v>
      </c>
      <c r="D54" s="57">
        <v>9.5457420000000006</v>
      </c>
      <c r="E54" s="57">
        <v>9.4695289999999996</v>
      </c>
      <c r="F54" s="57">
        <f t="shared" si="0"/>
        <v>9.5076354999999992</v>
      </c>
      <c r="G54" s="57">
        <v>28.310659999999999</v>
      </c>
      <c r="H54" s="57">
        <v>27.805088000000001</v>
      </c>
      <c r="I54" s="57">
        <f t="shared" si="9"/>
        <v>28.057873999999998</v>
      </c>
      <c r="J54" s="57">
        <f t="shared" si="10"/>
        <v>18.550238499999999</v>
      </c>
      <c r="K54" s="57">
        <f t="shared" si="4"/>
        <v>2.6050843194038829E-6</v>
      </c>
      <c r="L54" s="45">
        <f t="shared" si="11"/>
        <v>0.92579899999999782</v>
      </c>
      <c r="M54" s="45">
        <f t="shared" si="6"/>
        <v>0.52638891010891997</v>
      </c>
      <c r="N54" s="40">
        <f t="shared" si="7"/>
        <v>1.2696748499999977</v>
      </c>
      <c r="O54" s="40"/>
      <c r="P54" s="40">
        <f t="shared" si="8"/>
        <v>0.41475323813436765</v>
      </c>
      <c r="Q54" s="40"/>
      <c r="R54" s="40"/>
      <c r="S54" s="40"/>
      <c r="T54" s="40"/>
      <c r="U54" s="40"/>
      <c r="V54" s="40"/>
      <c r="W54" s="40"/>
      <c r="X54" s="47"/>
    </row>
    <row r="55" spans="1:24" ht="17.25">
      <c r="A55" s="55">
        <v>1</v>
      </c>
      <c r="B55" s="55" t="s">
        <v>34</v>
      </c>
      <c r="C55" s="56">
        <v>42</v>
      </c>
      <c r="D55" s="57">
        <v>9.0810080000000006</v>
      </c>
      <c r="E55" s="57">
        <v>9.0862429999999996</v>
      </c>
      <c r="F55" s="57">
        <f t="shared" si="0"/>
        <v>9.0836255000000001</v>
      </c>
      <c r="G55" s="57">
        <v>26.586991999999999</v>
      </c>
      <c r="H55" s="57">
        <v>26.423206</v>
      </c>
      <c r="I55" s="57">
        <f t="shared" si="9"/>
        <v>26.505099000000001</v>
      </c>
      <c r="J55" s="57">
        <f t="shared" si="10"/>
        <v>17.421473500000001</v>
      </c>
      <c r="K55" s="57">
        <f t="shared" si="4"/>
        <v>5.6965761574928788E-6</v>
      </c>
      <c r="L55" s="45">
        <f t="shared" si="11"/>
        <v>-0.20296599999999998</v>
      </c>
      <c r="M55" s="45">
        <f t="shared" si="6"/>
        <v>1.1510623639166133</v>
      </c>
      <c r="N55" s="40">
        <f t="shared" si="7"/>
        <v>0.14090984999999989</v>
      </c>
      <c r="O55" s="40"/>
      <c r="P55" s="40">
        <f t="shared" si="8"/>
        <v>0.90694699975770887</v>
      </c>
      <c r="Q55" s="40"/>
      <c r="R55" s="40"/>
      <c r="S55" s="40"/>
      <c r="T55" s="40"/>
      <c r="U55" s="40"/>
      <c r="V55" s="40"/>
      <c r="W55" s="40"/>
      <c r="X55" s="47"/>
    </row>
    <row r="56" spans="1:24" ht="17.25">
      <c r="A56" s="55">
        <v>1</v>
      </c>
      <c r="B56" s="55" t="s">
        <v>35</v>
      </c>
      <c r="C56" s="56">
        <v>43</v>
      </c>
      <c r="D56" s="57">
        <v>8.7504969999999993</v>
      </c>
      <c r="E56" s="57">
        <v>8.6217410000000001</v>
      </c>
      <c r="F56" s="57">
        <f t="shared" si="0"/>
        <v>8.6861189999999997</v>
      </c>
      <c r="G56" s="57">
        <v>26.078399999999998</v>
      </c>
      <c r="H56" s="57">
        <v>26.260259999999999</v>
      </c>
      <c r="I56" s="57">
        <f t="shared" si="9"/>
        <v>26.169329999999999</v>
      </c>
      <c r="J56" s="57">
        <f t="shared" si="10"/>
        <v>17.483210999999997</v>
      </c>
      <c r="K56" s="57">
        <f t="shared" si="4"/>
        <v>5.4579439132989402E-6</v>
      </c>
      <c r="L56" s="45">
        <f t="shared" si="11"/>
        <v>-0.14122850000000398</v>
      </c>
      <c r="M56" s="45">
        <f t="shared" si="6"/>
        <v>1.1028438221970742</v>
      </c>
      <c r="N56" s="40">
        <f t="shared" si="7"/>
        <v>0.2026473499999959</v>
      </c>
      <c r="O56" s="40"/>
      <c r="P56" s="40">
        <f t="shared" si="8"/>
        <v>0.86895456501557533</v>
      </c>
      <c r="Q56" s="40"/>
      <c r="R56" s="40"/>
      <c r="S56" s="40"/>
      <c r="T56" s="40"/>
      <c r="U56" s="40"/>
      <c r="V56" s="40"/>
      <c r="W56" s="40"/>
      <c r="X56" s="47"/>
    </row>
    <row r="57" spans="1:24" ht="17.25">
      <c r="A57" s="55">
        <v>1</v>
      </c>
      <c r="B57" s="55" t="s">
        <v>36</v>
      </c>
      <c r="C57" s="56">
        <v>44</v>
      </c>
      <c r="D57" s="57">
        <v>9.8301239999999996</v>
      </c>
      <c r="E57" s="57">
        <v>9.3559049999999999</v>
      </c>
      <c r="F57" s="57">
        <f t="shared" si="0"/>
        <v>9.5930144999999989</v>
      </c>
      <c r="G57" s="57">
        <v>27.054811000000001</v>
      </c>
      <c r="H57" s="57">
        <v>26.990432999999999</v>
      </c>
      <c r="I57" s="57">
        <f t="shared" si="9"/>
        <v>27.022621999999998</v>
      </c>
      <c r="J57" s="57">
        <f t="shared" si="10"/>
        <v>17.429607499999999</v>
      </c>
      <c r="K57" s="57">
        <f t="shared" si="4"/>
        <v>5.6645488947101374E-6</v>
      </c>
      <c r="L57" s="45">
        <f t="shared" si="11"/>
        <v>-0.19483200000000167</v>
      </c>
      <c r="M57" s="45">
        <f t="shared" si="6"/>
        <v>1.1445908666892841</v>
      </c>
      <c r="N57" s="40">
        <f t="shared" si="7"/>
        <v>0.1490438499999982</v>
      </c>
      <c r="O57" s="40"/>
      <c r="P57" s="40">
        <f t="shared" si="8"/>
        <v>0.90184796674415812</v>
      </c>
      <c r="Q57" s="40"/>
      <c r="R57" s="40"/>
      <c r="S57" s="40"/>
      <c r="T57" s="40"/>
      <c r="U57" s="40"/>
      <c r="V57" s="40"/>
      <c r="W57" s="40"/>
      <c r="X57" s="47"/>
    </row>
    <row r="58" spans="1:24" ht="17.25">
      <c r="A58" s="55">
        <v>1</v>
      </c>
      <c r="B58" s="55" t="s">
        <v>37</v>
      </c>
      <c r="C58" s="56">
        <v>46</v>
      </c>
      <c r="D58" s="57">
        <v>9.5960579999999993</v>
      </c>
      <c r="E58" s="57">
        <v>9.5226100000000002</v>
      </c>
      <c r="F58" s="57">
        <f t="shared" si="0"/>
        <v>9.5593339999999998</v>
      </c>
      <c r="G58" s="57">
        <v>26.95844</v>
      </c>
      <c r="H58" s="57">
        <v>26.870816999999999</v>
      </c>
      <c r="I58" s="57">
        <f t="shared" si="9"/>
        <v>26.914628499999999</v>
      </c>
      <c r="J58" s="57">
        <f t="shared" si="10"/>
        <v>17.355294499999999</v>
      </c>
      <c r="K58" s="57">
        <f t="shared" si="4"/>
        <v>5.9639744180688368E-6</v>
      </c>
      <c r="L58" s="45">
        <f t="shared" si="11"/>
        <v>-0.26914500000000174</v>
      </c>
      <c r="M58" s="45">
        <f t="shared" si="6"/>
        <v>1.2050934284396251</v>
      </c>
      <c r="N58" s="40">
        <f t="shared" si="7"/>
        <v>7.4730849999998128E-2</v>
      </c>
      <c r="O58" s="40"/>
      <c r="P58" s="40">
        <f t="shared" si="8"/>
        <v>0.94951924727357917</v>
      </c>
      <c r="Q58" s="40"/>
      <c r="R58" s="40"/>
      <c r="S58" s="40"/>
      <c r="T58" s="40"/>
      <c r="U58" s="40"/>
      <c r="V58" s="40"/>
      <c r="W58" s="40"/>
      <c r="X58" s="47"/>
    </row>
    <row r="59" spans="1:24" ht="17.25">
      <c r="A59" s="55">
        <v>1</v>
      </c>
      <c r="B59" s="55" t="s">
        <v>38</v>
      </c>
      <c r="C59" s="56">
        <v>50</v>
      </c>
      <c r="D59" s="57">
        <v>8.8565950000000004</v>
      </c>
      <c r="E59" s="57">
        <v>8.8837630000000001</v>
      </c>
      <c r="F59" s="57">
        <f t="shared" si="0"/>
        <v>8.8701790000000003</v>
      </c>
      <c r="G59" s="57">
        <v>26.527979999999999</v>
      </c>
      <c r="H59" s="57">
        <v>26.411034000000001</v>
      </c>
      <c r="I59" s="57">
        <f t="shared" si="9"/>
        <v>26.469507</v>
      </c>
      <c r="J59" s="57">
        <f t="shared" si="10"/>
        <v>17.599328</v>
      </c>
      <c r="K59" s="57">
        <f t="shared" si="4"/>
        <v>5.0358683548010193E-6</v>
      </c>
      <c r="L59" s="45">
        <f t="shared" si="11"/>
        <v>-2.5111500000001286E-2</v>
      </c>
      <c r="M59" s="45">
        <f t="shared" si="6"/>
        <v>1.0175583319860799</v>
      </c>
      <c r="N59" s="40">
        <f t="shared" si="7"/>
        <v>0.31876434999999859</v>
      </c>
      <c r="O59" s="40"/>
      <c r="P59" s="40">
        <f t="shared" si="8"/>
        <v>0.8017562776816578</v>
      </c>
      <c r="Q59" s="40"/>
      <c r="R59" s="40">
        <v>17.041350000000001</v>
      </c>
      <c r="S59" s="40"/>
      <c r="T59" s="40"/>
      <c r="U59" s="40"/>
      <c r="V59" s="40"/>
      <c r="W59" s="40"/>
      <c r="X59" s="47"/>
    </row>
    <row r="60" spans="1:24" ht="17.25">
      <c r="A60" s="55">
        <v>1</v>
      </c>
      <c r="B60" s="55" t="s">
        <v>39</v>
      </c>
      <c r="C60" s="55">
        <v>21</v>
      </c>
      <c r="D60" s="58">
        <v>9.1980280000000008</v>
      </c>
      <c r="E60" s="58">
        <v>9.0948089999999997</v>
      </c>
      <c r="F60" s="58">
        <v>9.1464184999999993</v>
      </c>
      <c r="G60" s="58">
        <v>26.562424</v>
      </c>
      <c r="H60" s="58">
        <v>26.549541000000001</v>
      </c>
      <c r="I60" s="58">
        <v>26.555982499999999</v>
      </c>
      <c r="J60" s="57">
        <f t="shared" si="10"/>
        <v>17.409564</v>
      </c>
      <c r="K60" s="57">
        <f t="shared" si="4"/>
        <v>5.7437962342977461E-6</v>
      </c>
      <c r="L60" s="45">
        <f t="shared" si="11"/>
        <v>-0.21487550000000155</v>
      </c>
      <c r="M60" s="45">
        <f t="shared" si="6"/>
        <v>1.1606037536441682</v>
      </c>
      <c r="N60" s="40">
        <f t="shared" si="7"/>
        <v>0.12900034999999832</v>
      </c>
      <c r="O60" s="40"/>
      <c r="P60" s="40">
        <f t="shared" si="8"/>
        <v>0.91446486764931489</v>
      </c>
      <c r="Q60" s="40"/>
      <c r="R60" s="40">
        <v>17.833749999999998</v>
      </c>
      <c r="S60" s="40"/>
      <c r="T60" s="40"/>
      <c r="U60" s="40"/>
      <c r="V60" s="40"/>
      <c r="W60" s="40"/>
      <c r="X60" s="47"/>
    </row>
    <row r="61" spans="1:24" ht="17.25">
      <c r="A61" s="55">
        <v>1</v>
      </c>
      <c r="B61" s="55" t="s">
        <v>40</v>
      </c>
      <c r="C61" s="55">
        <v>22</v>
      </c>
      <c r="D61" s="58">
        <v>9.6943850000000005</v>
      </c>
      <c r="E61" s="58">
        <v>9.7224050000000002</v>
      </c>
      <c r="F61" s="58">
        <v>9.7083949999999994</v>
      </c>
      <c r="G61" s="58">
        <v>27.062943000000001</v>
      </c>
      <c r="H61" s="58">
        <v>26.825747</v>
      </c>
      <c r="I61" s="58">
        <v>26.944344999999998</v>
      </c>
      <c r="J61" s="57">
        <f t="shared" si="10"/>
        <v>17.235949999999999</v>
      </c>
      <c r="K61" s="57">
        <f t="shared" si="4"/>
        <v>6.4783147765369237E-6</v>
      </c>
      <c r="L61" s="45">
        <f t="shared" si="11"/>
        <v>-0.38848950000000215</v>
      </c>
      <c r="M61" s="45">
        <f t="shared" si="6"/>
        <v>1.3090221414960228</v>
      </c>
      <c r="N61" s="40">
        <f t="shared" si="7"/>
        <v>-4.4613650000002281E-2</v>
      </c>
      <c r="O61" s="40"/>
      <c r="P61" s="40">
        <f t="shared" si="8"/>
        <v>1.0314069342052041</v>
      </c>
      <c r="Q61" s="40"/>
      <c r="R61" s="40">
        <f>AVERAGE(J4:J67)</f>
        <v>17.8337491015625</v>
      </c>
      <c r="S61" s="40"/>
      <c r="T61" s="40"/>
      <c r="U61" s="40"/>
      <c r="V61" s="40"/>
      <c r="W61" s="40"/>
      <c r="X61" s="47"/>
    </row>
    <row r="62" spans="1:24" ht="17.25">
      <c r="A62" s="55">
        <v>1</v>
      </c>
      <c r="B62" s="55" t="s">
        <v>41</v>
      </c>
      <c r="C62" s="55">
        <v>23</v>
      </c>
      <c r="D62" s="58">
        <v>9.4008149999999997</v>
      </c>
      <c r="E62" s="58">
        <v>9.3016810000000003</v>
      </c>
      <c r="F62" s="58">
        <v>9.351248</v>
      </c>
      <c r="G62" s="58">
        <v>26.746282999999998</v>
      </c>
      <c r="H62" s="58">
        <v>26.668209999999998</v>
      </c>
      <c r="I62" s="58">
        <v>26.707246499999997</v>
      </c>
      <c r="J62" s="57">
        <f t="shared" si="10"/>
        <v>17.355998499999998</v>
      </c>
      <c r="K62" s="57">
        <f t="shared" si="4"/>
        <v>5.9610648539395652E-6</v>
      </c>
      <c r="L62" s="45">
        <f t="shared" si="11"/>
        <v>-0.26844100000000282</v>
      </c>
      <c r="M62" s="45">
        <f t="shared" si="6"/>
        <v>1.2045055156878226</v>
      </c>
      <c r="N62" s="40">
        <f t="shared" si="7"/>
        <v>7.5434849999997056E-2</v>
      </c>
      <c r="O62" s="40"/>
      <c r="P62" s="40">
        <f t="shared" si="8"/>
        <v>0.94905601806629936</v>
      </c>
      <c r="Q62" s="40"/>
      <c r="R62" s="40">
        <f>AVERAGE(J69:J216)</f>
        <v>17.041348324324332</v>
      </c>
      <c r="S62" s="40"/>
      <c r="T62" s="40"/>
      <c r="U62" s="40"/>
      <c r="V62" s="40"/>
      <c r="W62" s="40"/>
      <c r="X62" s="47"/>
    </row>
    <row r="63" spans="1:24" ht="17.25">
      <c r="A63" s="55">
        <v>1</v>
      </c>
      <c r="B63" s="55" t="s">
        <v>42</v>
      </c>
      <c r="C63" s="55">
        <v>24</v>
      </c>
      <c r="D63" s="58">
        <v>8.9785170000000001</v>
      </c>
      <c r="E63" s="58">
        <v>8.8817799999999991</v>
      </c>
      <c r="F63" s="58">
        <v>8.9301484999999996</v>
      </c>
      <c r="G63" s="58">
        <v>26.832787</v>
      </c>
      <c r="H63" s="58">
        <v>27.088293</v>
      </c>
      <c r="I63" s="58">
        <v>26.960540000000002</v>
      </c>
      <c r="J63" s="57">
        <f t="shared" si="10"/>
        <v>18.0303915</v>
      </c>
      <c r="K63" s="57">
        <f t="shared" si="4"/>
        <v>3.7351781890082757E-6</v>
      </c>
      <c r="L63" s="45">
        <f t="shared" si="11"/>
        <v>0.4059519999999992</v>
      </c>
      <c r="M63" s="45">
        <f t="shared" si="6"/>
        <v>0.75473809478250908</v>
      </c>
      <c r="N63" s="40">
        <f t="shared" si="7"/>
        <v>0.74982784999999907</v>
      </c>
      <c r="O63" s="40"/>
      <c r="P63" s="40">
        <f t="shared" si="8"/>
        <v>0.59467451297489726</v>
      </c>
      <c r="Q63" s="40"/>
      <c r="R63" s="40"/>
      <c r="S63" s="40"/>
      <c r="T63" s="40"/>
      <c r="U63" s="40"/>
      <c r="V63" s="40"/>
      <c r="W63" s="40"/>
      <c r="X63" s="47"/>
    </row>
    <row r="64" spans="1:24" ht="17.25">
      <c r="A64" s="55">
        <v>1</v>
      </c>
      <c r="B64" s="55" t="s">
        <v>43</v>
      </c>
      <c r="C64" s="55">
        <v>25</v>
      </c>
      <c r="D64" s="58">
        <v>10.539846000000001</v>
      </c>
      <c r="E64" s="58">
        <v>10.233931999999999</v>
      </c>
      <c r="F64" s="58">
        <v>10.386889</v>
      </c>
      <c r="G64" s="58">
        <v>27.196386</v>
      </c>
      <c r="H64" s="58">
        <v>27.089352000000002</v>
      </c>
      <c r="I64" s="58">
        <v>27.142869000000001</v>
      </c>
      <c r="J64" s="57">
        <f t="shared" si="10"/>
        <v>16.755980000000001</v>
      </c>
      <c r="K64" s="57">
        <f t="shared" si="4"/>
        <v>9.0354006153717536E-6</v>
      </c>
      <c r="L64" s="45">
        <f t="shared" si="11"/>
        <v>-0.86845950000000016</v>
      </c>
      <c r="M64" s="45">
        <f t="shared" si="6"/>
        <v>1.8257123759477139</v>
      </c>
      <c r="N64" s="40">
        <f t="shared" si="7"/>
        <v>-0.52458365000000029</v>
      </c>
      <c r="O64" s="40"/>
      <c r="P64" s="40">
        <f t="shared" si="8"/>
        <v>1.4385183754528965</v>
      </c>
      <c r="Q64" s="40"/>
      <c r="R64" s="40"/>
      <c r="S64" s="40"/>
      <c r="T64" s="40"/>
      <c r="U64" s="40"/>
      <c r="V64" s="40"/>
      <c r="W64" s="40"/>
      <c r="X64" s="47"/>
    </row>
    <row r="65" spans="1:24" ht="17.25">
      <c r="A65" s="55">
        <v>1</v>
      </c>
      <c r="B65" s="55" t="s">
        <v>44</v>
      </c>
      <c r="C65" s="55">
        <v>26</v>
      </c>
      <c r="D65" s="58">
        <v>9.4792609999999993</v>
      </c>
      <c r="E65" s="58">
        <v>9.4953529999999997</v>
      </c>
      <c r="F65" s="58">
        <v>9.4873069999999995</v>
      </c>
      <c r="G65" s="58">
        <v>26.953053000000001</v>
      </c>
      <c r="H65" s="58">
        <v>26.771550000000001</v>
      </c>
      <c r="I65" s="58">
        <v>26.862301500000001</v>
      </c>
      <c r="J65" s="57">
        <f t="shared" si="10"/>
        <v>17.3749945</v>
      </c>
      <c r="K65" s="57">
        <f t="shared" si="4"/>
        <v>5.8830898468174684E-6</v>
      </c>
      <c r="L65" s="45">
        <f t="shared" si="11"/>
        <v>-0.24944500000000147</v>
      </c>
      <c r="M65" s="45">
        <f t="shared" si="6"/>
        <v>1.1887497189525646</v>
      </c>
      <c r="N65" s="40">
        <f t="shared" si="7"/>
        <v>9.4430849999998401E-2</v>
      </c>
      <c r="O65" s="40"/>
      <c r="P65" s="40">
        <f t="shared" si="8"/>
        <v>0.93664168412073245</v>
      </c>
      <c r="Q65" s="40"/>
      <c r="R65" s="40"/>
      <c r="S65" s="40"/>
      <c r="T65" s="40"/>
      <c r="U65" s="40"/>
      <c r="V65" s="40"/>
      <c r="W65" s="40"/>
      <c r="X65" s="47"/>
    </row>
    <row r="66" spans="1:24" ht="17.25">
      <c r="A66" s="55">
        <v>1</v>
      </c>
      <c r="B66" s="55" t="s">
        <v>45</v>
      </c>
      <c r="C66" s="55">
        <v>27</v>
      </c>
      <c r="D66" s="58">
        <v>9.8018269999999994</v>
      </c>
      <c r="E66" s="58">
        <v>9.7033070000000006</v>
      </c>
      <c r="F66" s="58">
        <v>9.7525669999999991</v>
      </c>
      <c r="G66" s="58">
        <v>25.893719000000001</v>
      </c>
      <c r="H66" s="58">
        <v>25.640940000000001</v>
      </c>
      <c r="I66" s="58">
        <v>25.767329500000002</v>
      </c>
      <c r="J66" s="57">
        <f t="shared" si="10"/>
        <v>16.014762500000003</v>
      </c>
      <c r="K66" s="57">
        <f t="shared" si="4"/>
        <v>1.5103448326642272E-5</v>
      </c>
      <c r="L66" s="45">
        <f t="shared" si="11"/>
        <v>-1.6096769999999978</v>
      </c>
      <c r="M66" s="45">
        <f t="shared" si="6"/>
        <v>3.0518350766346241</v>
      </c>
      <c r="N66" s="40">
        <f t="shared" si="7"/>
        <v>-1.2658011499999979</v>
      </c>
      <c r="O66" s="40"/>
      <c r="P66" s="40">
        <f t="shared" si="8"/>
        <v>2.4046070423944661</v>
      </c>
      <c r="Q66" s="40"/>
      <c r="R66" s="40"/>
      <c r="S66" s="40"/>
      <c r="T66" s="40"/>
      <c r="U66" s="40"/>
      <c r="V66" s="40"/>
      <c r="W66" s="40"/>
      <c r="X66" s="47"/>
    </row>
    <row r="67" spans="1:24" ht="17.25">
      <c r="A67" s="55">
        <v>1</v>
      </c>
      <c r="B67" s="55" t="s">
        <v>46</v>
      </c>
      <c r="C67" s="55">
        <v>28</v>
      </c>
      <c r="D67" s="58">
        <v>10.709543</v>
      </c>
      <c r="E67" s="58">
        <v>10.58907</v>
      </c>
      <c r="F67" s="58">
        <v>10.6493065</v>
      </c>
      <c r="G67" s="58">
        <v>28.900272000000001</v>
      </c>
      <c r="H67" s="58">
        <v>28.841272</v>
      </c>
      <c r="I67" s="58">
        <v>28.870772000000002</v>
      </c>
      <c r="J67" s="57">
        <f t="shared" si="10"/>
        <v>18.221465500000001</v>
      </c>
      <c r="K67" s="57">
        <f t="shared" si="4"/>
        <v>3.2718419735077101E-6</v>
      </c>
      <c r="L67" s="45">
        <f t="shared" si="11"/>
        <v>0.59702599999999961</v>
      </c>
      <c r="M67" s="45">
        <f t="shared" si="6"/>
        <v>0.66111538795697955</v>
      </c>
      <c r="N67" s="40">
        <f t="shared" si="7"/>
        <v>0.94090184999999948</v>
      </c>
      <c r="O67" s="40"/>
      <c r="P67" s="40">
        <f t="shared" si="8"/>
        <v>0.52090715186016889</v>
      </c>
      <c r="Q67" s="40"/>
      <c r="R67" s="40"/>
      <c r="S67" s="40"/>
      <c r="T67" s="40"/>
      <c r="U67" s="40"/>
      <c r="V67" s="40"/>
      <c r="W67" s="40"/>
      <c r="X67" s="47"/>
    </row>
    <row r="68" spans="1:24" ht="17.25">
      <c r="A68" s="55"/>
      <c r="B68" s="55"/>
      <c r="C68" s="55"/>
      <c r="D68" s="58"/>
      <c r="E68" s="58"/>
      <c r="F68" s="58"/>
      <c r="G68" s="58"/>
      <c r="H68" s="58"/>
      <c r="I68" s="58"/>
      <c r="J68" s="57"/>
      <c r="K68" s="57"/>
      <c r="L68" s="45"/>
      <c r="M68" s="45"/>
      <c r="N68" s="40"/>
      <c r="O68" s="40"/>
      <c r="P68" s="40" t="s">
        <v>166</v>
      </c>
      <c r="Q68" s="40" t="s">
        <v>167</v>
      </c>
      <c r="R68" s="40"/>
      <c r="S68" s="40"/>
      <c r="T68" s="40"/>
      <c r="U68" s="40"/>
      <c r="V68" s="40"/>
      <c r="W68" s="40"/>
      <c r="X68" s="47"/>
    </row>
    <row r="69" spans="1:24" ht="17.25">
      <c r="A69" s="42">
        <v>3</v>
      </c>
      <c r="B69" s="43">
        <v>1427</v>
      </c>
      <c r="C69" s="42">
        <v>201101</v>
      </c>
      <c r="D69" s="44">
        <v>7.7884529999999996</v>
      </c>
      <c r="E69" s="44">
        <v>7.9179890000000004</v>
      </c>
      <c r="F69" s="44">
        <f t="shared" si="0"/>
        <v>7.8532209999999996</v>
      </c>
      <c r="G69" s="44">
        <v>25.349625</v>
      </c>
      <c r="H69" s="44">
        <v>25.496580000000002</v>
      </c>
      <c r="I69" s="44">
        <f t="shared" si="1"/>
        <v>25.423102499999999</v>
      </c>
      <c r="J69" s="40">
        <f t="shared" ref="J69:J97" si="12">I69-F69</f>
        <v>17.569881500000001</v>
      </c>
      <c r="K69" s="40">
        <f t="shared" si="4"/>
        <v>5.1397103897185291E-6</v>
      </c>
      <c r="L69" s="40">
        <f t="shared" si="5"/>
        <v>-0.27456403409090058</v>
      </c>
      <c r="M69" s="40">
        <f t="shared" si="6"/>
        <v>1.2096284981127043</v>
      </c>
      <c r="N69" s="40">
        <f t="shared" si="7"/>
        <v>0.28931784999999977</v>
      </c>
      <c r="O69" s="40"/>
      <c r="P69" s="40">
        <f>POWER(2,-N69)</f>
        <v>0.81828887891675195</v>
      </c>
      <c r="Q69" s="40">
        <f t="shared" ref="Q69:Q100" si="13">P4</f>
        <v>1.084226482011609</v>
      </c>
      <c r="R69" s="40"/>
      <c r="S69" s="40"/>
      <c r="T69" s="40"/>
      <c r="U69" s="40"/>
      <c r="V69" s="40"/>
      <c r="W69" s="40"/>
      <c r="X69" s="47"/>
    </row>
    <row r="70" spans="1:24" ht="17.25">
      <c r="A70" s="42">
        <v>3</v>
      </c>
      <c r="B70" s="43">
        <v>1348</v>
      </c>
      <c r="C70" s="42">
        <v>201101</v>
      </c>
      <c r="D70" s="44">
        <v>8.0180434999999992</v>
      </c>
      <c r="E70" s="44">
        <v>8.5517920000000007</v>
      </c>
      <c r="F70" s="44">
        <f t="shared" si="0"/>
        <v>8.28491775</v>
      </c>
      <c r="G70" s="44">
        <v>25.031756999999999</v>
      </c>
      <c r="H70" s="44">
        <v>25.072479999999999</v>
      </c>
      <c r="I70" s="44">
        <f t="shared" si="1"/>
        <v>25.052118499999999</v>
      </c>
      <c r="J70" s="40">
        <f t="shared" si="12"/>
        <v>16.767200750000001</v>
      </c>
      <c r="K70" s="40">
        <f t="shared" si="4"/>
        <v>8.9653991769646673E-6</v>
      </c>
      <c r="L70" s="40">
        <f t="shared" si="5"/>
        <v>-1.077244784090901</v>
      </c>
      <c r="M70" s="40">
        <f t="shared" si="6"/>
        <v>2.1100026108682246</v>
      </c>
      <c r="N70" s="40">
        <f t="shared" si="7"/>
        <v>-0.51336290000000062</v>
      </c>
      <c r="O70" s="40"/>
      <c r="P70" s="40">
        <f t="shared" ref="P70:P133" si="14">POWER(2,-N70)</f>
        <v>1.427373506537466</v>
      </c>
      <c r="Q70" s="40">
        <f t="shared" si="13"/>
        <v>2.1911118828567551</v>
      </c>
      <c r="R70" s="40"/>
      <c r="S70" s="40"/>
      <c r="T70" s="40"/>
      <c r="U70" s="40"/>
      <c r="V70" s="40"/>
      <c r="W70" s="40"/>
      <c r="X70" s="47"/>
    </row>
    <row r="71" spans="1:24" ht="17.25">
      <c r="A71" s="42">
        <v>3</v>
      </c>
      <c r="B71" s="43">
        <v>939</v>
      </c>
      <c r="C71" s="42">
        <v>201101</v>
      </c>
      <c r="D71" s="44">
        <v>8.8718570000000003</v>
      </c>
      <c r="E71" s="44">
        <v>8.6892560000000003</v>
      </c>
      <c r="F71" s="44">
        <f t="shared" si="0"/>
        <v>8.7805564999999994</v>
      </c>
      <c r="G71" s="44">
        <v>25.794018000000001</v>
      </c>
      <c r="H71" s="44">
        <v>25.562757000000001</v>
      </c>
      <c r="I71" s="44">
        <f t="shared" si="1"/>
        <v>25.678387499999999</v>
      </c>
      <c r="J71" s="40">
        <f t="shared" si="12"/>
        <v>16.897831</v>
      </c>
      <c r="K71" s="40">
        <f t="shared" si="4"/>
        <v>8.1892854116685057E-6</v>
      </c>
      <c r="L71" s="40">
        <f t="shared" si="5"/>
        <v>-0.94661453409090157</v>
      </c>
      <c r="M71" s="40">
        <f t="shared" si="6"/>
        <v>1.9273445898719861</v>
      </c>
      <c r="N71" s="40">
        <f t="shared" si="7"/>
        <v>-0.38273265000000123</v>
      </c>
      <c r="O71" s="40"/>
      <c r="P71" s="40">
        <f t="shared" si="14"/>
        <v>1.3038091002264647</v>
      </c>
      <c r="Q71" s="40">
        <f t="shared" si="13"/>
        <v>1.7707464540901627</v>
      </c>
      <c r="R71" s="40"/>
      <c r="S71" s="40"/>
      <c r="T71" s="40"/>
      <c r="U71" s="40"/>
      <c r="V71" s="40"/>
      <c r="W71" s="40"/>
      <c r="X71" s="47"/>
    </row>
    <row r="72" spans="1:24" ht="17.25">
      <c r="A72" s="42">
        <v>3</v>
      </c>
      <c r="B72" s="43" t="s">
        <v>48</v>
      </c>
      <c r="C72" s="42">
        <v>201101</v>
      </c>
      <c r="D72" s="44">
        <v>9.2843719999999994</v>
      </c>
      <c r="E72" s="44">
        <v>9.3028300000000002</v>
      </c>
      <c r="F72" s="44">
        <f t="shared" si="0"/>
        <v>9.2936009999999989</v>
      </c>
      <c r="G72" s="44">
        <v>26.351400000000002</v>
      </c>
      <c r="H72" s="44">
        <v>26.037056</v>
      </c>
      <c r="I72" s="44">
        <f t="shared" si="1"/>
        <v>26.194228000000003</v>
      </c>
      <c r="J72" s="40">
        <f t="shared" si="12"/>
        <v>16.900627000000004</v>
      </c>
      <c r="K72" s="40">
        <f t="shared" si="4"/>
        <v>8.1734296224618342E-6</v>
      </c>
      <c r="L72" s="40">
        <f t="shared" si="5"/>
        <v>-0.943818534090898</v>
      </c>
      <c r="M72" s="40">
        <f t="shared" si="6"/>
        <v>1.9236129371074977</v>
      </c>
      <c r="N72" s="40">
        <f t="shared" si="7"/>
        <v>-0.37993664999999766</v>
      </c>
      <c r="O72" s="40"/>
      <c r="P72" s="40">
        <f t="shared" si="14"/>
        <v>1.3012847136384138</v>
      </c>
      <c r="Q72" s="40">
        <f t="shared" si="13"/>
        <v>3.4938215017591459</v>
      </c>
      <c r="R72" s="40"/>
      <c r="S72" s="40"/>
      <c r="T72" s="40"/>
      <c r="U72" s="40"/>
      <c r="V72" s="40"/>
      <c r="W72" s="40"/>
      <c r="X72" s="47"/>
    </row>
    <row r="73" spans="1:24" ht="17.25">
      <c r="A73" s="42">
        <v>3</v>
      </c>
      <c r="B73" s="43">
        <v>1727</v>
      </c>
      <c r="C73" s="42">
        <v>201101</v>
      </c>
      <c r="D73" s="44">
        <v>8.0627379999999995</v>
      </c>
      <c r="E73" s="44">
        <v>8.121848</v>
      </c>
      <c r="F73" s="44">
        <f t="shared" si="0"/>
        <v>8.0922929999999997</v>
      </c>
      <c r="G73" s="44">
        <v>25.620998</v>
      </c>
      <c r="H73" s="44">
        <v>25.375055</v>
      </c>
      <c r="I73" s="44">
        <f t="shared" si="1"/>
        <v>25.498026500000002</v>
      </c>
      <c r="J73" s="40">
        <f t="shared" si="12"/>
        <v>17.405733500000004</v>
      </c>
      <c r="K73" s="40">
        <f t="shared" si="4"/>
        <v>5.7590668528005081E-6</v>
      </c>
      <c r="L73" s="40">
        <f t="shared" si="5"/>
        <v>-0.43871203409089787</v>
      </c>
      <c r="M73" s="40">
        <f t="shared" si="6"/>
        <v>1.3553937594653522</v>
      </c>
      <c r="N73" s="40">
        <f t="shared" si="7"/>
        <v>0.12516985000000247</v>
      </c>
      <c r="O73" s="40"/>
      <c r="P73" s="40">
        <f t="shared" si="14"/>
        <v>0.9168960897119397</v>
      </c>
      <c r="Q73" s="40">
        <f t="shared" si="13"/>
        <v>0.45713847496756171</v>
      </c>
      <c r="R73" s="40"/>
      <c r="S73" s="40"/>
      <c r="T73" s="40"/>
      <c r="U73" s="40"/>
      <c r="V73" s="40"/>
      <c r="W73" s="40"/>
      <c r="X73" s="47"/>
    </row>
    <row r="74" spans="1:24" ht="17.25">
      <c r="A74" s="42">
        <v>3</v>
      </c>
      <c r="B74" s="43">
        <v>1923</v>
      </c>
      <c r="C74" s="42">
        <v>201101</v>
      </c>
      <c r="D74" s="44">
        <v>8.4123070000000002</v>
      </c>
      <c r="E74" s="44">
        <v>8.5278650000000003</v>
      </c>
      <c r="F74" s="44">
        <f t="shared" si="0"/>
        <v>8.4700860000000002</v>
      </c>
      <c r="G74" s="44">
        <v>26.223279999999999</v>
      </c>
      <c r="H74" s="44">
        <v>26.121293999999999</v>
      </c>
      <c r="I74" s="44">
        <f t="shared" si="1"/>
        <v>26.172286999999997</v>
      </c>
      <c r="J74" s="40">
        <f t="shared" si="12"/>
        <v>17.702200999999995</v>
      </c>
      <c r="K74" s="40">
        <f t="shared" si="4"/>
        <v>4.6892837165345404E-6</v>
      </c>
      <c r="L74" s="40">
        <f t="shared" si="5"/>
        <v>-0.14224453409090643</v>
      </c>
      <c r="M74" s="40">
        <f t="shared" si="6"/>
        <v>1.1036207858331617</v>
      </c>
      <c r="N74" s="40">
        <f t="shared" si="7"/>
        <v>0.42163734999999392</v>
      </c>
      <c r="O74" s="40"/>
      <c r="P74" s="40">
        <f t="shared" si="14"/>
        <v>0.74657683495193283</v>
      </c>
      <c r="Q74" s="40">
        <f t="shared" si="13"/>
        <v>2.5113927288097879</v>
      </c>
      <c r="R74" s="40"/>
      <c r="S74" s="40"/>
      <c r="T74" s="40"/>
      <c r="U74" s="40"/>
      <c r="V74" s="40"/>
      <c r="W74" s="40"/>
      <c r="X74" s="47"/>
    </row>
    <row r="75" spans="1:24" ht="17.25">
      <c r="A75" s="42">
        <v>3</v>
      </c>
      <c r="B75" s="43">
        <v>1860</v>
      </c>
      <c r="C75" s="42">
        <v>201101</v>
      </c>
      <c r="D75" s="44">
        <v>8.5035080000000001</v>
      </c>
      <c r="E75" s="44">
        <v>8.9703520000000001</v>
      </c>
      <c r="F75" s="44">
        <f t="shared" si="0"/>
        <v>8.736930000000001</v>
      </c>
      <c r="G75" s="44">
        <v>24.613520000000001</v>
      </c>
      <c r="H75" s="44">
        <v>24.530128000000001</v>
      </c>
      <c r="I75" s="44">
        <f t="shared" si="1"/>
        <v>24.571823999999999</v>
      </c>
      <c r="J75" s="40">
        <f t="shared" si="12"/>
        <v>15.834893999999998</v>
      </c>
      <c r="K75" s="40">
        <f t="shared" si="4"/>
        <v>1.7108893694519765E-5</v>
      </c>
      <c r="L75" s="40">
        <f t="shared" si="5"/>
        <v>-2.0095515340909031</v>
      </c>
      <c r="M75" s="40">
        <f t="shared" si="6"/>
        <v>4.0265703346770092</v>
      </c>
      <c r="N75" s="40">
        <f t="shared" si="7"/>
        <v>-1.4456696500000028</v>
      </c>
      <c r="O75" s="40"/>
      <c r="P75" s="40">
        <f t="shared" si="14"/>
        <v>2.7238922778217374</v>
      </c>
      <c r="Q75" s="40">
        <f t="shared" si="13"/>
        <v>1.7040824653174464</v>
      </c>
      <c r="R75" s="40"/>
      <c r="S75" s="40"/>
      <c r="T75" s="40"/>
      <c r="U75" s="40"/>
      <c r="V75" s="40"/>
      <c r="W75" s="40"/>
      <c r="X75" s="47"/>
    </row>
    <row r="76" spans="1:24" ht="17.25">
      <c r="A76" s="42">
        <v>3</v>
      </c>
      <c r="B76" s="43">
        <v>1974</v>
      </c>
      <c r="C76" s="42">
        <v>201101</v>
      </c>
      <c r="D76" s="44">
        <v>8.5857980000000005</v>
      </c>
      <c r="E76" s="44">
        <v>8.6783789999999996</v>
      </c>
      <c r="F76" s="44">
        <f t="shared" si="0"/>
        <v>8.6320885000000001</v>
      </c>
      <c r="G76" s="44">
        <v>24.539947999999999</v>
      </c>
      <c r="H76" s="44">
        <v>24.29946</v>
      </c>
      <c r="I76" s="44">
        <f t="shared" si="1"/>
        <v>24.419703999999999</v>
      </c>
      <c r="J76" s="40">
        <f t="shared" si="12"/>
        <v>15.787615499999999</v>
      </c>
      <c r="K76" s="40">
        <f t="shared" si="4"/>
        <v>1.7678856656613155E-5</v>
      </c>
      <c r="L76" s="40">
        <f t="shared" si="5"/>
        <v>-2.0568300340909023</v>
      </c>
      <c r="M76" s="40">
        <f t="shared" si="6"/>
        <v>4.1607108580800487</v>
      </c>
      <c r="N76" s="40">
        <f t="shared" si="7"/>
        <v>-1.4929481500000019</v>
      </c>
      <c r="O76" s="40"/>
      <c r="P76" s="40">
        <f t="shared" si="14"/>
        <v>2.814635591726824</v>
      </c>
      <c r="Q76" s="40">
        <f t="shared" si="13"/>
        <v>2.4722611623095498</v>
      </c>
      <c r="R76" s="40"/>
      <c r="S76" s="40"/>
      <c r="T76" s="50"/>
      <c r="U76" s="50"/>
      <c r="V76" s="50"/>
      <c r="W76" s="50"/>
      <c r="X76" s="47"/>
    </row>
    <row r="77" spans="1:24" ht="17.25">
      <c r="A77" s="42">
        <v>3</v>
      </c>
      <c r="B77" s="43" t="s">
        <v>49</v>
      </c>
      <c r="C77" s="42">
        <v>201101</v>
      </c>
      <c r="D77" s="40"/>
      <c r="E77" s="40"/>
      <c r="F77" s="44">
        <v>9.1463629999999991</v>
      </c>
      <c r="G77" s="40"/>
      <c r="H77" s="40"/>
      <c r="I77" s="44">
        <v>26.060334999999998</v>
      </c>
      <c r="J77" s="40">
        <f t="shared" si="12"/>
        <v>16.913972000000001</v>
      </c>
      <c r="K77" s="40">
        <f t="shared" si="4"/>
        <v>8.0981735945116608E-6</v>
      </c>
      <c r="L77" s="40">
        <f t="shared" si="5"/>
        <v>-0.9304735340909005</v>
      </c>
      <c r="M77" s="40">
        <f t="shared" si="6"/>
        <v>1.9059014652227404</v>
      </c>
      <c r="N77" s="40">
        <f t="shared" si="7"/>
        <v>-0.36659165000000016</v>
      </c>
      <c r="O77" s="40"/>
      <c r="P77" s="40">
        <f t="shared" si="14"/>
        <v>1.2893032660326769</v>
      </c>
      <c r="Q77" s="40">
        <f t="shared" si="13"/>
        <v>0.14528160521869263</v>
      </c>
      <c r="R77" s="40"/>
      <c r="S77" s="40"/>
      <c r="T77" s="50"/>
      <c r="U77" s="50"/>
      <c r="V77" s="50"/>
      <c r="W77" s="50"/>
      <c r="X77" s="47"/>
    </row>
    <row r="78" spans="1:24" ht="17.25">
      <c r="A78" s="42">
        <v>3</v>
      </c>
      <c r="B78" s="43" t="s">
        <v>51</v>
      </c>
      <c r="C78" s="42">
        <v>201101</v>
      </c>
      <c r="D78" s="40"/>
      <c r="E78" s="40"/>
      <c r="F78" s="44">
        <v>9.2308190000000003</v>
      </c>
      <c r="G78" s="40"/>
      <c r="H78" s="40"/>
      <c r="I78" s="44">
        <v>25.651240000000001</v>
      </c>
      <c r="J78" s="40">
        <f t="shared" si="12"/>
        <v>16.420421000000001</v>
      </c>
      <c r="K78" s="40">
        <f t="shared" si="4"/>
        <v>1.1401467078386039E-5</v>
      </c>
      <c r="L78" s="40">
        <f t="shared" si="5"/>
        <v>-1.4240245340909006</v>
      </c>
      <c r="M78" s="40">
        <f t="shared" si="6"/>
        <v>2.6833300813793128</v>
      </c>
      <c r="N78" s="40">
        <f t="shared" si="7"/>
        <v>-0.86014265000000023</v>
      </c>
      <c r="O78" s="40"/>
      <c r="P78" s="40">
        <f t="shared" si="14"/>
        <v>1.8152177858584913</v>
      </c>
      <c r="Q78" s="40">
        <f t="shared" si="13"/>
        <v>0.60189788537785416</v>
      </c>
      <c r="R78" s="40"/>
      <c r="S78" s="47"/>
      <c r="T78" s="50"/>
      <c r="U78" s="50"/>
      <c r="V78" s="50"/>
      <c r="W78" s="50"/>
      <c r="X78" s="47"/>
    </row>
    <row r="79" spans="1:24" ht="17.25">
      <c r="A79" s="42">
        <v>3</v>
      </c>
      <c r="B79" s="43" t="s">
        <v>52</v>
      </c>
      <c r="C79" s="42">
        <v>201101</v>
      </c>
      <c r="D79" s="40"/>
      <c r="E79" s="40"/>
      <c r="F79" s="44">
        <v>10.262153</v>
      </c>
      <c r="G79" s="40"/>
      <c r="H79" s="40"/>
      <c r="I79" s="44">
        <v>25.756533000000001</v>
      </c>
      <c r="J79" s="40">
        <f t="shared" si="12"/>
        <v>15.494380000000001</v>
      </c>
      <c r="K79" s="40">
        <f t="shared" si="4"/>
        <v>2.1663411824102129E-5</v>
      </c>
      <c r="L79" s="40">
        <f t="shared" si="5"/>
        <v>-2.3500655340909002</v>
      </c>
      <c r="M79" s="40">
        <f t="shared" si="6"/>
        <v>5.0984741010321217</v>
      </c>
      <c r="N79" s="40">
        <f t="shared" si="7"/>
        <v>-1.7861836499999999</v>
      </c>
      <c r="O79" s="40"/>
      <c r="P79" s="40">
        <f t="shared" si="14"/>
        <v>3.4490131993657371</v>
      </c>
      <c r="Q79" s="40">
        <f t="shared" si="13"/>
        <v>0.32045793604021688</v>
      </c>
      <c r="R79" s="40"/>
      <c r="S79" s="47"/>
      <c r="T79" s="39" t="s">
        <v>2</v>
      </c>
      <c r="U79" s="59">
        <v>201206</v>
      </c>
      <c r="V79" s="60" t="s">
        <v>50</v>
      </c>
      <c r="W79" s="39" t="s">
        <v>3</v>
      </c>
      <c r="X79" s="39" t="s">
        <v>4</v>
      </c>
    </row>
    <row r="80" spans="1:24" ht="17.25">
      <c r="A80" s="42">
        <v>3</v>
      </c>
      <c r="B80" s="43" t="s">
        <v>53</v>
      </c>
      <c r="C80" s="42">
        <v>201101</v>
      </c>
      <c r="D80" s="40"/>
      <c r="E80" s="40"/>
      <c r="F80" s="44">
        <v>9.5452910000000006</v>
      </c>
      <c r="G80" s="40"/>
      <c r="H80" s="40"/>
      <c r="I80" s="44">
        <v>26.694626</v>
      </c>
      <c r="J80" s="40">
        <f t="shared" si="12"/>
        <v>17.149335000000001</v>
      </c>
      <c r="K80" s="40">
        <f t="shared" si="4"/>
        <v>6.8791655223734308E-6</v>
      </c>
      <c r="L80" s="40">
        <f t="shared" si="5"/>
        <v>-0.69511053409090096</v>
      </c>
      <c r="M80" s="40">
        <f t="shared" si="6"/>
        <v>1.6190084709331203</v>
      </c>
      <c r="N80" s="40">
        <f t="shared" si="7"/>
        <v>-0.13122865000000061</v>
      </c>
      <c r="O80" s="40"/>
      <c r="P80" s="40">
        <f t="shared" si="14"/>
        <v>1.0952260373359288</v>
      </c>
      <c r="Q80" s="40">
        <f t="shared" si="13"/>
        <v>0.13329656453493788</v>
      </c>
      <c r="R80" s="45"/>
      <c r="S80" s="46"/>
      <c r="T80" s="61" t="s">
        <v>6</v>
      </c>
      <c r="U80" s="46">
        <f>AVERAGE(M47:M67)</f>
        <v>1.0811775204346374</v>
      </c>
      <c r="V80" s="62">
        <f>AVERAGE(U4,U80)</f>
        <v>1.3040461383518587</v>
      </c>
      <c r="W80" s="61">
        <f>STDEV(M4:M46,M47:M67)</f>
        <v>1.1472013943998141</v>
      </c>
      <c r="X80" s="61">
        <f>W80/(44+22)</f>
        <v>1.7381839309088092E-2</v>
      </c>
    </row>
    <row r="81" spans="1:24" ht="17.25">
      <c r="A81" s="42">
        <v>3</v>
      </c>
      <c r="B81" s="43" t="s">
        <v>55</v>
      </c>
      <c r="C81" s="42">
        <v>201101</v>
      </c>
      <c r="D81" s="40"/>
      <c r="E81" s="40"/>
      <c r="F81" s="44">
        <v>9.1735115</v>
      </c>
      <c r="G81" s="40"/>
      <c r="H81" s="40"/>
      <c r="I81" s="44">
        <v>24.569288</v>
      </c>
      <c r="J81" s="40">
        <f t="shared" si="12"/>
        <v>15.3957765</v>
      </c>
      <c r="K81" s="40">
        <f t="shared" si="4"/>
        <v>2.319580595337508E-5</v>
      </c>
      <c r="L81" s="40">
        <f t="shared" si="5"/>
        <v>-2.4486690340909014</v>
      </c>
      <c r="M81" s="40">
        <f t="shared" si="6"/>
        <v>5.4591223610619393</v>
      </c>
      <c r="N81" s="40">
        <f t="shared" si="7"/>
        <v>-1.8847871500000011</v>
      </c>
      <c r="O81" s="40"/>
      <c r="P81" s="40">
        <f t="shared" si="14"/>
        <v>3.6929843531898432</v>
      </c>
      <c r="Q81" s="40">
        <f t="shared" si="13"/>
        <v>0.30851841370582145</v>
      </c>
      <c r="R81" s="45"/>
      <c r="S81" s="46"/>
      <c r="T81" s="61" t="s">
        <v>8</v>
      </c>
      <c r="U81" s="46">
        <f>AVERAGE(M98:M192)</f>
        <v>2.0307423526653561</v>
      </c>
      <c r="V81" s="62">
        <f>AVERAGE(U81,U5)</f>
        <v>2.7007670334530505</v>
      </c>
      <c r="W81" s="61">
        <f>STDEV(M69:M97,M98:M168)</f>
        <v>2.2403085965153671</v>
      </c>
      <c r="X81" s="61">
        <f>W81/(29+71)</f>
        <v>2.2403085965153672E-2</v>
      </c>
    </row>
    <row r="82" spans="1:24" ht="17.25">
      <c r="A82" s="42">
        <v>3</v>
      </c>
      <c r="B82" s="43" t="s">
        <v>56</v>
      </c>
      <c r="C82" s="42">
        <v>201101</v>
      </c>
      <c r="D82" s="40"/>
      <c r="E82" s="40"/>
      <c r="F82" s="44">
        <v>9.8339169999999996</v>
      </c>
      <c r="G82" s="40"/>
      <c r="H82" s="40"/>
      <c r="I82" s="44">
        <v>24.470020000000002</v>
      </c>
      <c r="J82" s="40">
        <f t="shared" si="12"/>
        <v>14.636103000000002</v>
      </c>
      <c r="K82" s="40">
        <f t="shared" si="4"/>
        <v>3.9272990938276435E-5</v>
      </c>
      <c r="L82" s="40">
        <f t="shared" si="5"/>
        <v>-3.2083425340908995</v>
      </c>
      <c r="M82" s="40">
        <f t="shared" si="6"/>
        <v>9.2428805210681766</v>
      </c>
      <c r="N82" s="40">
        <f t="shared" si="7"/>
        <v>-2.6444606499999992</v>
      </c>
      <c r="O82" s="40"/>
      <c r="P82" s="40">
        <f t="shared" si="14"/>
        <v>6.2526191730327989</v>
      </c>
      <c r="Q82" s="40">
        <f t="shared" si="13"/>
        <v>0.54285174582736628</v>
      </c>
      <c r="R82" s="45"/>
      <c r="S82" s="45"/>
      <c r="T82" s="63"/>
      <c r="U82" s="46"/>
      <c r="V82" s="46"/>
      <c r="W82" s="62" t="s">
        <v>54</v>
      </c>
      <c r="X82" s="46"/>
    </row>
    <row r="83" spans="1:24" ht="17.25">
      <c r="A83" s="42">
        <v>3</v>
      </c>
      <c r="B83" s="43" t="s">
        <v>57</v>
      </c>
      <c r="C83" s="42">
        <v>201101</v>
      </c>
      <c r="D83" s="40"/>
      <c r="E83" s="40"/>
      <c r="F83" s="44">
        <v>9.4340879999999991</v>
      </c>
      <c r="G83" s="40"/>
      <c r="H83" s="40"/>
      <c r="I83" s="44">
        <v>24.132394999999999</v>
      </c>
      <c r="J83" s="40">
        <f t="shared" si="12"/>
        <v>14.698307</v>
      </c>
      <c r="K83" s="40">
        <f t="shared" si="4"/>
        <v>3.7615661837895E-5</v>
      </c>
      <c r="L83" s="40">
        <f t="shared" si="5"/>
        <v>-3.1461385340909018</v>
      </c>
      <c r="M83" s="40">
        <f t="shared" si="6"/>
        <v>8.8528288725194226</v>
      </c>
      <c r="N83" s="40">
        <f t="shared" si="7"/>
        <v>-2.5822566500000015</v>
      </c>
      <c r="O83" s="40"/>
      <c r="P83" s="40">
        <f t="shared" si="14"/>
        <v>5.9887572297100551</v>
      </c>
      <c r="Q83" s="40">
        <f t="shared" si="13"/>
        <v>0.298175918881806</v>
      </c>
      <c r="R83" s="45"/>
      <c r="S83" s="45"/>
      <c r="T83" s="63"/>
      <c r="U83" s="46">
        <f>U81/U80</f>
        <v>1.8782691225849664</v>
      </c>
      <c r="V83" s="62">
        <f>V81/V80</f>
        <v>2.0710670842263768</v>
      </c>
      <c r="W83" s="62">
        <f>TTEST(M4:M67,M69:M168,2,2)</f>
        <v>1.7332222654102222E-3</v>
      </c>
      <c r="X83" s="46"/>
    </row>
    <row r="84" spans="1:24" ht="17.25">
      <c r="A84" s="42">
        <v>3</v>
      </c>
      <c r="B84" s="43" t="s">
        <v>58</v>
      </c>
      <c r="C84" s="42">
        <v>201101</v>
      </c>
      <c r="D84" s="40"/>
      <c r="E84" s="40"/>
      <c r="F84" s="44">
        <v>9.4771649999999994</v>
      </c>
      <c r="G84" s="40"/>
      <c r="H84" s="40"/>
      <c r="I84" s="44">
        <v>26.318435999999998</v>
      </c>
      <c r="J84" s="40">
        <f t="shared" si="12"/>
        <v>16.841270999999999</v>
      </c>
      <c r="K84" s="40">
        <f t="shared" si="4"/>
        <v>8.5167179310793569E-6</v>
      </c>
      <c r="L84" s="40">
        <f t="shared" si="5"/>
        <v>-1.0031745340909026</v>
      </c>
      <c r="M84" s="40">
        <f t="shared" si="6"/>
        <v>2.0044056841080558</v>
      </c>
      <c r="N84" s="40">
        <f t="shared" si="7"/>
        <v>-0.43929265000000228</v>
      </c>
      <c r="O84" s="40"/>
      <c r="P84" s="40">
        <f t="shared" si="14"/>
        <v>1.3559393505544923</v>
      </c>
      <c r="Q84" s="40">
        <f t="shared" si="13"/>
        <v>0.53993163512714382</v>
      </c>
      <c r="R84" s="45"/>
      <c r="S84" s="45"/>
      <c r="T84" s="63"/>
      <c r="U84" s="46"/>
      <c r="V84" s="46"/>
      <c r="W84" s="46"/>
      <c r="X84" s="46"/>
    </row>
    <row r="85" spans="1:24" ht="17.25">
      <c r="A85" s="42">
        <v>3</v>
      </c>
      <c r="B85" s="43" t="s">
        <v>60</v>
      </c>
      <c r="C85" s="42">
        <v>201101</v>
      </c>
      <c r="D85" s="40"/>
      <c r="E85" s="40"/>
      <c r="F85" s="44">
        <v>11.141151000000001</v>
      </c>
      <c r="G85" s="40"/>
      <c r="H85" s="40"/>
      <c r="I85" s="44">
        <v>25.751377000000002</v>
      </c>
      <c r="J85" s="40">
        <f t="shared" si="12"/>
        <v>14.610226000000001</v>
      </c>
      <c r="K85" s="40">
        <f t="shared" si="4"/>
        <v>3.9983769078195578E-5</v>
      </c>
      <c r="L85" s="40">
        <f t="shared" si="5"/>
        <v>-3.2342195340909008</v>
      </c>
      <c r="M85" s="40">
        <f t="shared" si="6"/>
        <v>9.4101618324046346</v>
      </c>
      <c r="N85" s="40">
        <f t="shared" si="7"/>
        <v>-2.6703376500000005</v>
      </c>
      <c r="O85" s="40"/>
      <c r="P85" s="40">
        <f t="shared" si="14"/>
        <v>6.365781550515476</v>
      </c>
      <c r="Q85" s="40">
        <f t="shared" si="13"/>
        <v>0.25652438875457634</v>
      </c>
      <c r="R85" s="45"/>
      <c r="S85" s="45"/>
      <c r="T85" s="63"/>
      <c r="U85" s="46"/>
      <c r="V85" s="46"/>
      <c r="W85" s="46"/>
      <c r="X85" s="46"/>
    </row>
    <row r="86" spans="1:24" ht="17.25">
      <c r="A86" s="42">
        <v>3</v>
      </c>
      <c r="B86" s="43" t="s">
        <v>62</v>
      </c>
      <c r="C86" s="42">
        <v>201101</v>
      </c>
      <c r="D86" s="40"/>
      <c r="E86" s="40"/>
      <c r="F86" s="44">
        <v>9.5681879999999992</v>
      </c>
      <c r="G86" s="40"/>
      <c r="H86" s="40"/>
      <c r="I86" s="44">
        <v>26.634537000000002</v>
      </c>
      <c r="J86" s="40">
        <f t="shared" si="12"/>
        <v>17.066349000000002</v>
      </c>
      <c r="K86" s="40">
        <f t="shared" si="4"/>
        <v>7.286467539957994E-6</v>
      </c>
      <c r="L86" s="40">
        <f t="shared" si="5"/>
        <v>-0.77809653409089918</v>
      </c>
      <c r="M86" s="40">
        <f t="shared" si="6"/>
        <v>1.7148668151687516</v>
      </c>
      <c r="N86" s="40">
        <f t="shared" ref="N86:N149" si="15">J86-17.28056365</f>
        <v>-0.21421464999999884</v>
      </c>
      <c r="O86" s="40"/>
      <c r="P86" s="40">
        <f t="shared" si="14"/>
        <v>1.1600722419035085</v>
      </c>
      <c r="Q86" s="40">
        <f t="shared" si="13"/>
        <v>1.4032004834961225</v>
      </c>
      <c r="R86" s="45"/>
      <c r="S86" s="45"/>
      <c r="T86" s="64" t="s">
        <v>59</v>
      </c>
      <c r="U86" s="64"/>
      <c r="V86" s="64"/>
      <c r="W86" s="64"/>
      <c r="X86" s="64"/>
    </row>
    <row r="87" spans="1:24" ht="17.25">
      <c r="A87" s="42">
        <v>3</v>
      </c>
      <c r="B87" s="43"/>
      <c r="C87" s="42">
        <v>201101</v>
      </c>
      <c r="D87" s="40"/>
      <c r="E87" s="40"/>
      <c r="F87" s="44">
        <v>9.6230630000000001</v>
      </c>
      <c r="G87" s="40"/>
      <c r="H87" s="40"/>
      <c r="I87" s="44">
        <v>26.505707000000001</v>
      </c>
      <c r="J87" s="40">
        <f t="shared" si="12"/>
        <v>16.882643999999999</v>
      </c>
      <c r="K87" s="40">
        <f t="shared" si="4"/>
        <v>8.2759479365404706E-6</v>
      </c>
      <c r="L87" s="40">
        <f t="shared" si="5"/>
        <v>-0.96180153409090252</v>
      </c>
      <c r="M87" s="40">
        <f t="shared" si="6"/>
        <v>1.9477405756094774</v>
      </c>
      <c r="N87" s="40">
        <f t="shared" si="15"/>
        <v>-0.39791965000000218</v>
      </c>
      <c r="O87" s="40"/>
      <c r="P87" s="40">
        <f t="shared" si="14"/>
        <v>1.3176065664151115</v>
      </c>
      <c r="Q87" s="40">
        <f t="shared" si="13"/>
        <v>1.8049018675913446</v>
      </c>
      <c r="R87" s="45"/>
      <c r="S87" s="45"/>
      <c r="T87" s="64" t="s">
        <v>61</v>
      </c>
      <c r="U87" s="64"/>
      <c r="V87" s="64"/>
      <c r="W87" s="64"/>
      <c r="X87" s="64"/>
    </row>
    <row r="88" spans="1:24" ht="17.25">
      <c r="A88" s="42">
        <v>3</v>
      </c>
      <c r="B88" s="43" t="s">
        <v>65</v>
      </c>
      <c r="C88" s="42">
        <v>201101</v>
      </c>
      <c r="D88" s="40"/>
      <c r="E88" s="40"/>
      <c r="F88" s="44">
        <v>9.4902940000000005</v>
      </c>
      <c r="G88" s="40"/>
      <c r="H88" s="40"/>
      <c r="I88" s="44">
        <v>25.655636000000001</v>
      </c>
      <c r="J88" s="40">
        <f t="shared" si="12"/>
        <v>16.165342000000003</v>
      </c>
      <c r="K88" s="40">
        <f t="shared" si="4"/>
        <v>1.3606523241772791E-5</v>
      </c>
      <c r="L88" s="40">
        <f t="shared" si="5"/>
        <v>-1.6791035340908991</v>
      </c>
      <c r="M88" s="40">
        <f t="shared" si="6"/>
        <v>3.20228904461338</v>
      </c>
      <c r="N88" s="40">
        <f t="shared" si="15"/>
        <v>-1.1152216499999987</v>
      </c>
      <c r="O88" s="40"/>
      <c r="P88" s="40">
        <f t="shared" si="14"/>
        <v>2.1662828846811202</v>
      </c>
      <c r="Q88" s="40">
        <f t="shared" si="13"/>
        <v>1.5911817671592972</v>
      </c>
      <c r="R88" s="45"/>
      <c r="S88" s="45"/>
      <c r="T88" s="64" t="s">
        <v>63</v>
      </c>
      <c r="U88" s="64"/>
      <c r="V88" s="64"/>
      <c r="W88" s="64"/>
      <c r="X88" s="64"/>
    </row>
    <row r="89" spans="1:24" ht="17.25">
      <c r="A89" s="42">
        <v>3</v>
      </c>
      <c r="B89" s="43"/>
      <c r="C89" s="42">
        <v>201101</v>
      </c>
      <c r="D89" s="40"/>
      <c r="E89" s="40"/>
      <c r="F89" s="44">
        <v>9.4822810000000004</v>
      </c>
      <c r="G89" s="40"/>
      <c r="H89" s="40"/>
      <c r="I89" s="44">
        <v>25.635473000000001</v>
      </c>
      <c r="J89" s="40">
        <f t="shared" si="12"/>
        <v>16.153192000000001</v>
      </c>
      <c r="K89" s="40">
        <f t="shared" si="4"/>
        <v>1.3721597702272017E-5</v>
      </c>
      <c r="L89" s="40">
        <f t="shared" si="5"/>
        <v>-1.691253534090901</v>
      </c>
      <c r="M89" s="40">
        <f t="shared" si="6"/>
        <v>3.2293717664537476</v>
      </c>
      <c r="N89" s="40">
        <f t="shared" si="15"/>
        <v>-1.1273716500000006</v>
      </c>
      <c r="O89" s="40"/>
      <c r="P89" s="40">
        <f t="shared" si="14"/>
        <v>2.1846037907505003</v>
      </c>
      <c r="Q89" s="40">
        <f t="shared" si="13"/>
        <v>0.92026164135462241</v>
      </c>
      <c r="R89" s="45"/>
      <c r="S89" s="45"/>
      <c r="T89" s="64" t="s">
        <v>64</v>
      </c>
      <c r="U89" s="64"/>
      <c r="V89" s="64"/>
      <c r="W89" s="64"/>
      <c r="X89" s="64"/>
    </row>
    <row r="90" spans="1:24" ht="17.25">
      <c r="A90" s="42">
        <v>3</v>
      </c>
      <c r="B90" s="43" t="s">
        <v>67</v>
      </c>
      <c r="C90" s="42">
        <v>201101</v>
      </c>
      <c r="D90" s="40"/>
      <c r="E90" s="40"/>
      <c r="F90" s="44">
        <v>9.6844400000000004</v>
      </c>
      <c r="G90" s="40"/>
      <c r="H90" s="40"/>
      <c r="I90" s="44">
        <v>26.195255</v>
      </c>
      <c r="J90" s="40">
        <f t="shared" si="12"/>
        <v>16.510815000000001</v>
      </c>
      <c r="K90" s="40">
        <f t="shared" ref="K90:K153" si="16">POWER(2,-J90)</f>
        <v>1.070901266392132E-5</v>
      </c>
      <c r="L90" s="40">
        <f t="shared" ref="L90:L97" si="17">J90-17.8444455340909</f>
        <v>-1.3336305340909007</v>
      </c>
      <c r="M90" s="40">
        <f t="shared" ref="M90:M153" si="18">POWER(2,-L90)</f>
        <v>2.5203612504786448</v>
      </c>
      <c r="N90" s="40">
        <f t="shared" si="15"/>
        <v>-0.76974865000000037</v>
      </c>
      <c r="O90" s="40"/>
      <c r="P90" s="40">
        <f t="shared" si="14"/>
        <v>1.7049727129752492</v>
      </c>
      <c r="Q90" s="40">
        <f t="shared" si="13"/>
        <v>1.8180849991258796</v>
      </c>
      <c r="R90" s="45"/>
      <c r="S90" s="45"/>
      <c r="T90" s="64" t="s">
        <v>66</v>
      </c>
      <c r="U90" s="64"/>
      <c r="V90" s="64"/>
      <c r="W90" s="64"/>
      <c r="X90" s="64"/>
    </row>
    <row r="91" spans="1:24" ht="17.25">
      <c r="A91" s="42">
        <v>3</v>
      </c>
      <c r="B91" s="43"/>
      <c r="C91" s="42">
        <v>201101</v>
      </c>
      <c r="D91" s="40"/>
      <c r="E91" s="40"/>
      <c r="F91" s="44">
        <v>9.6100110000000001</v>
      </c>
      <c r="G91" s="40"/>
      <c r="H91" s="40"/>
      <c r="I91" s="44">
        <v>26.04383</v>
      </c>
      <c r="J91" s="40">
        <f t="shared" si="12"/>
        <v>16.433819</v>
      </c>
      <c r="K91" s="40">
        <f t="shared" si="16"/>
        <v>1.1296074232257285E-5</v>
      </c>
      <c r="L91" s="40">
        <f t="shared" si="17"/>
        <v>-1.4106265340909019</v>
      </c>
      <c r="M91" s="40">
        <f t="shared" si="18"/>
        <v>2.6585259230692326</v>
      </c>
      <c r="N91" s="40">
        <f t="shared" si="15"/>
        <v>-0.84674465000000154</v>
      </c>
      <c r="O91" s="40"/>
      <c r="P91" s="40">
        <f t="shared" si="14"/>
        <v>1.7984382813017639</v>
      </c>
      <c r="Q91" s="40">
        <f t="shared" si="13"/>
        <v>3.1075145580167414</v>
      </c>
      <c r="R91" s="45"/>
      <c r="S91" s="45"/>
      <c r="T91" s="65"/>
      <c r="U91" s="65"/>
      <c r="V91" s="65"/>
      <c r="W91" s="65"/>
      <c r="X91" s="65"/>
    </row>
    <row r="92" spans="1:24" ht="17.25">
      <c r="A92" s="42">
        <v>3</v>
      </c>
      <c r="B92" s="43" t="s">
        <v>68</v>
      </c>
      <c r="C92" s="42">
        <v>201101</v>
      </c>
      <c r="D92" s="40"/>
      <c r="E92" s="40"/>
      <c r="F92" s="44">
        <v>9.6456420000000005</v>
      </c>
      <c r="G92" s="40"/>
      <c r="H92" s="40"/>
      <c r="I92" s="44">
        <v>25.737870000000001</v>
      </c>
      <c r="J92" s="40">
        <f t="shared" si="12"/>
        <v>16.092227999999999</v>
      </c>
      <c r="K92" s="40">
        <f t="shared" si="16"/>
        <v>1.4313857025612209E-5</v>
      </c>
      <c r="L92" s="40">
        <f t="shared" si="17"/>
        <v>-1.752217534090903</v>
      </c>
      <c r="M92" s="40">
        <f t="shared" si="18"/>
        <v>3.36875972831603</v>
      </c>
      <c r="N92" s="40">
        <f t="shared" si="15"/>
        <v>-1.1883356500000026</v>
      </c>
      <c r="O92" s="40"/>
      <c r="P92" s="40">
        <f t="shared" si="14"/>
        <v>2.2788968891891845</v>
      </c>
      <c r="Q92" s="40">
        <f t="shared" si="13"/>
        <v>0.39942060100059973</v>
      </c>
      <c r="R92" s="45"/>
      <c r="S92" s="45"/>
      <c r="T92" s="57"/>
      <c r="U92" s="58"/>
      <c r="V92" s="58"/>
      <c r="W92" s="58"/>
      <c r="X92" s="58"/>
    </row>
    <row r="93" spans="1:24" ht="17.25">
      <c r="A93" s="42">
        <v>3</v>
      </c>
      <c r="B93" s="43"/>
      <c r="C93" s="42">
        <v>201101</v>
      </c>
      <c r="D93" s="40"/>
      <c r="E93" s="40"/>
      <c r="F93" s="44">
        <v>9.6383240000000008</v>
      </c>
      <c r="G93" s="40"/>
      <c r="H93" s="40"/>
      <c r="I93" s="44">
        <v>25.685282000000001</v>
      </c>
      <c r="J93" s="40">
        <f t="shared" si="12"/>
        <v>16.046958</v>
      </c>
      <c r="K93" s="40">
        <f t="shared" si="16"/>
        <v>1.477012949147841E-5</v>
      </c>
      <c r="L93" s="40">
        <f t="shared" si="17"/>
        <v>-1.7974875340909016</v>
      </c>
      <c r="M93" s="40">
        <f t="shared" si="18"/>
        <v>3.4761432452394652</v>
      </c>
      <c r="N93" s="40">
        <f t="shared" si="15"/>
        <v>-1.2336056500000012</v>
      </c>
      <c r="O93" s="40"/>
      <c r="P93" s="40">
        <f t="shared" si="14"/>
        <v>2.3515396367885621</v>
      </c>
      <c r="Q93" s="40">
        <f t="shared" si="13"/>
        <v>1.3306048062768312</v>
      </c>
      <c r="R93" s="45"/>
      <c r="S93" s="45"/>
      <c r="T93" s="57"/>
      <c r="U93" s="57"/>
      <c r="V93" s="58"/>
      <c r="W93" s="58"/>
      <c r="X93" s="58"/>
    </row>
    <row r="94" spans="1:24" ht="17.25">
      <c r="A94" s="42">
        <v>3</v>
      </c>
      <c r="B94" s="43" t="s">
        <v>69</v>
      </c>
      <c r="C94" s="42">
        <v>201101</v>
      </c>
      <c r="D94" s="40"/>
      <c r="E94" s="40"/>
      <c r="F94" s="44">
        <v>9.9038260000000005</v>
      </c>
      <c r="G94" s="40"/>
      <c r="H94" s="40"/>
      <c r="I94" s="44">
        <v>26.292760000000001</v>
      </c>
      <c r="J94" s="40">
        <f t="shared" si="12"/>
        <v>16.388933999999999</v>
      </c>
      <c r="K94" s="40">
        <f t="shared" si="16"/>
        <v>1.1653040854209213E-5</v>
      </c>
      <c r="L94" s="40">
        <f t="shared" si="17"/>
        <v>-1.4555115340909026</v>
      </c>
      <c r="M94" s="40">
        <f t="shared" si="18"/>
        <v>2.7425378548799908</v>
      </c>
      <c r="N94" s="40">
        <f t="shared" si="15"/>
        <v>-0.89162965000000227</v>
      </c>
      <c r="O94" s="40"/>
      <c r="P94" s="40">
        <f t="shared" si="14"/>
        <v>1.8552706307415425</v>
      </c>
      <c r="Q94" s="40">
        <f t="shared" si="13"/>
        <v>0.95852379378855446</v>
      </c>
      <c r="R94" s="45"/>
      <c r="S94" s="45"/>
      <c r="T94" s="57"/>
      <c r="U94" s="57"/>
      <c r="V94" s="58"/>
      <c r="W94" s="58"/>
      <c r="X94" s="58"/>
    </row>
    <row r="95" spans="1:24" ht="17.25">
      <c r="A95" s="42">
        <v>3</v>
      </c>
      <c r="B95" s="43"/>
      <c r="C95" s="42">
        <v>201101</v>
      </c>
      <c r="D95" s="40"/>
      <c r="E95" s="40"/>
      <c r="F95" s="44">
        <v>9.8554279999999999</v>
      </c>
      <c r="G95" s="40"/>
      <c r="H95" s="40"/>
      <c r="I95" s="44">
        <v>26.361820000000002</v>
      </c>
      <c r="J95" s="40">
        <f t="shared" si="12"/>
        <v>16.506392000000002</v>
      </c>
      <c r="K95" s="40">
        <f t="shared" si="16"/>
        <v>1.0741894626478644E-5</v>
      </c>
      <c r="L95" s="40">
        <f t="shared" si="17"/>
        <v>-1.3380535340908999</v>
      </c>
      <c r="M95" s="40">
        <f t="shared" si="18"/>
        <v>2.5281000053825715</v>
      </c>
      <c r="N95" s="40">
        <f t="shared" si="15"/>
        <v>-0.77417164999999954</v>
      </c>
      <c r="O95" s="40"/>
      <c r="P95" s="40">
        <f t="shared" si="14"/>
        <v>1.710207822006184</v>
      </c>
      <c r="Q95" s="40">
        <f t="shared" si="13"/>
        <v>1.7096946096848589</v>
      </c>
      <c r="R95" s="45"/>
      <c r="S95" s="45"/>
      <c r="T95" s="57"/>
      <c r="U95" s="57"/>
      <c r="V95" s="58"/>
      <c r="W95" s="58"/>
      <c r="X95" s="58"/>
    </row>
    <row r="96" spans="1:24" ht="17.25">
      <c r="A96" s="42">
        <v>3</v>
      </c>
      <c r="B96" s="43" t="s">
        <v>70</v>
      </c>
      <c r="C96" s="42">
        <v>201101</v>
      </c>
      <c r="D96" s="40"/>
      <c r="E96" s="40"/>
      <c r="F96" s="44">
        <v>9.7549550000000007</v>
      </c>
      <c r="G96" s="40"/>
      <c r="H96" s="40"/>
      <c r="I96" s="44">
        <v>25.994574</v>
      </c>
      <c r="J96" s="40">
        <f t="shared" si="12"/>
        <v>16.239618999999998</v>
      </c>
      <c r="K96" s="40">
        <f t="shared" si="16"/>
        <v>1.2923720673818937E-5</v>
      </c>
      <c r="L96" s="40">
        <f t="shared" si="17"/>
        <v>-1.604826534090904</v>
      </c>
      <c r="M96" s="40">
        <f t="shared" si="18"/>
        <v>3.0415917713908054</v>
      </c>
      <c r="N96" s="40">
        <f t="shared" si="15"/>
        <v>-1.0409446500000037</v>
      </c>
      <c r="O96" s="40"/>
      <c r="P96" s="40">
        <f t="shared" si="14"/>
        <v>2.0575744739951576</v>
      </c>
      <c r="Q96" s="40">
        <f t="shared" si="13"/>
        <v>1.8076747864503098</v>
      </c>
      <c r="R96" s="45"/>
      <c r="S96" s="45"/>
      <c r="T96" s="57"/>
      <c r="U96" s="57"/>
      <c r="V96" s="58"/>
      <c r="W96" s="58"/>
      <c r="X96" s="58"/>
    </row>
    <row r="97" spans="1:24" ht="17.25">
      <c r="A97" s="42">
        <v>3</v>
      </c>
      <c r="B97" s="43"/>
      <c r="C97" s="42">
        <v>201101</v>
      </c>
      <c r="D97" s="40"/>
      <c r="E97" s="40"/>
      <c r="F97" s="44">
        <v>9.7998809999999992</v>
      </c>
      <c r="G97" s="40"/>
      <c r="H97" s="40"/>
      <c r="I97" s="44">
        <v>25.952938</v>
      </c>
      <c r="J97" s="40">
        <f t="shared" si="12"/>
        <v>16.153057</v>
      </c>
      <c r="K97" s="40">
        <f t="shared" si="16"/>
        <v>1.372288175906141E-5</v>
      </c>
      <c r="L97" s="40">
        <f t="shared" si="17"/>
        <v>-1.6913885340909012</v>
      </c>
      <c r="M97" s="40">
        <f t="shared" si="18"/>
        <v>3.2296739686340037</v>
      </c>
      <c r="N97" s="40">
        <f t="shared" si="15"/>
        <v>-1.1275066500000008</v>
      </c>
      <c r="O97" s="40"/>
      <c r="P97" s="40">
        <f t="shared" si="14"/>
        <v>2.1848082243296312</v>
      </c>
      <c r="Q97" s="40">
        <f t="shared" si="13"/>
        <v>1.8333918304499903</v>
      </c>
      <c r="R97" s="45"/>
      <c r="S97" s="45"/>
      <c r="T97" s="57"/>
      <c r="U97" s="57"/>
      <c r="V97" s="58"/>
      <c r="W97" s="58"/>
      <c r="X97" s="58"/>
    </row>
    <row r="98" spans="1:24" ht="17.25">
      <c r="A98" s="66">
        <v>3</v>
      </c>
      <c r="B98" s="66" t="s">
        <v>71</v>
      </c>
      <c r="C98" s="67">
        <v>30</v>
      </c>
      <c r="D98" s="63">
        <v>9.9098179999999996</v>
      </c>
      <c r="E98" s="63">
        <v>10.247686</v>
      </c>
      <c r="F98" s="63">
        <f t="shared" ref="F98:F108" si="19">AVERAGE(D98:E98)</f>
        <v>10.078752</v>
      </c>
      <c r="G98" s="63">
        <v>28.133423000000001</v>
      </c>
      <c r="H98" s="63">
        <v>28.223703</v>
      </c>
      <c r="I98" s="63">
        <f t="shared" ref="I98:I108" si="20">AVERAGE(G98,H98)</f>
        <v>28.178563</v>
      </c>
      <c r="J98" s="63">
        <f t="shared" ref="J98:J123" si="21">SUM(I98,-F98)</f>
        <v>18.099811000000003</v>
      </c>
      <c r="K98" s="63">
        <f t="shared" si="16"/>
        <v>3.5597047094728985E-6</v>
      </c>
      <c r="L98" s="45">
        <f>J98-17.6244395</f>
        <v>0.47537150000000139</v>
      </c>
      <c r="M98" s="45">
        <f t="shared" si="18"/>
        <v>0.71928154815265333</v>
      </c>
      <c r="N98" s="40">
        <f t="shared" si="15"/>
        <v>0.81924735000000126</v>
      </c>
      <c r="O98" s="40"/>
      <c r="P98" s="40">
        <f t="shared" si="14"/>
        <v>0.56673753093484625</v>
      </c>
      <c r="Q98" s="40">
        <f t="shared" si="13"/>
        <v>0.19735290353399479</v>
      </c>
      <c r="R98" s="45"/>
      <c r="S98" s="45"/>
      <c r="T98" s="57"/>
      <c r="U98" s="57"/>
      <c r="V98" s="58"/>
      <c r="W98" s="58"/>
      <c r="X98" s="58"/>
    </row>
    <row r="99" spans="1:24" ht="17.25">
      <c r="A99" s="66">
        <v>3</v>
      </c>
      <c r="B99" s="66" t="s">
        <v>72</v>
      </c>
      <c r="C99" s="67">
        <v>32</v>
      </c>
      <c r="D99" s="63">
        <v>11.235166</v>
      </c>
      <c r="E99" s="63">
        <v>10.901077000000001</v>
      </c>
      <c r="F99" s="63">
        <f t="shared" si="19"/>
        <v>11.0681215</v>
      </c>
      <c r="G99" s="63">
        <v>28.823229000000001</v>
      </c>
      <c r="H99" s="63">
        <v>28.590835999999999</v>
      </c>
      <c r="I99" s="63">
        <f t="shared" si="20"/>
        <v>28.7070325</v>
      </c>
      <c r="J99" s="63">
        <f t="shared" si="21"/>
        <v>17.638911</v>
      </c>
      <c r="K99" s="63">
        <f t="shared" si="16"/>
        <v>4.899578250895729E-6</v>
      </c>
      <c r="L99" s="45">
        <f t="shared" ref="L99:L162" si="22">J99-17.6244395</f>
        <v>1.4471499999999082E-2</v>
      </c>
      <c r="M99" s="45">
        <f t="shared" si="18"/>
        <v>0.9900192620531133</v>
      </c>
      <c r="N99" s="40">
        <f t="shared" si="15"/>
        <v>0.35834734999999895</v>
      </c>
      <c r="O99" s="40"/>
      <c r="P99" s="40">
        <f t="shared" si="14"/>
        <v>0.78005764723835458</v>
      </c>
      <c r="Q99" s="40">
        <f t="shared" si="13"/>
        <v>0.10321455967534097</v>
      </c>
      <c r="R99" s="45"/>
      <c r="S99" s="45"/>
      <c r="T99" s="57"/>
      <c r="U99" s="57"/>
      <c r="V99" s="58"/>
      <c r="W99" s="58"/>
      <c r="X99" s="58"/>
    </row>
    <row r="100" spans="1:24" ht="17.25">
      <c r="A100" s="66">
        <v>3</v>
      </c>
      <c r="B100" s="66" t="s">
        <v>73</v>
      </c>
      <c r="C100" s="67">
        <v>36</v>
      </c>
      <c r="D100" s="63">
        <v>8.7303460000000008</v>
      </c>
      <c r="E100" s="63">
        <v>8.7014689999999995</v>
      </c>
      <c r="F100" s="63">
        <f t="shared" si="19"/>
        <v>8.7159075000000001</v>
      </c>
      <c r="G100" s="63">
        <v>26.350086000000001</v>
      </c>
      <c r="H100" s="63">
        <v>26.225279</v>
      </c>
      <c r="I100" s="63">
        <f t="shared" si="20"/>
        <v>26.287682500000003</v>
      </c>
      <c r="J100" s="63">
        <f t="shared" si="21"/>
        <v>17.571775000000002</v>
      </c>
      <c r="K100" s="63">
        <f t="shared" si="16"/>
        <v>5.1329690773734291E-6</v>
      </c>
      <c r="L100" s="45">
        <f t="shared" si="22"/>
        <v>-5.2664499999998782E-2</v>
      </c>
      <c r="M100" s="45">
        <f t="shared" si="18"/>
        <v>1.0371787116970039</v>
      </c>
      <c r="N100" s="40">
        <f t="shared" si="15"/>
        <v>0.29121135000000109</v>
      </c>
      <c r="O100" s="40"/>
      <c r="P100" s="40">
        <f t="shared" si="14"/>
        <v>0.81721560036542751</v>
      </c>
      <c r="Q100" s="40">
        <f t="shared" si="13"/>
        <v>7.1479006873699402E-2</v>
      </c>
      <c r="R100" s="45"/>
      <c r="S100" s="45"/>
      <c r="T100" s="57"/>
      <c r="U100" s="57"/>
      <c r="V100" s="58"/>
      <c r="W100" s="58"/>
      <c r="X100" s="58"/>
    </row>
    <row r="101" spans="1:24" ht="17.25">
      <c r="A101" s="66">
        <v>3</v>
      </c>
      <c r="B101" s="66" t="s">
        <v>74</v>
      </c>
      <c r="C101" s="67">
        <v>40</v>
      </c>
      <c r="D101" s="63">
        <v>8.6786359999999991</v>
      </c>
      <c r="E101" s="63">
        <v>8.5698310000000006</v>
      </c>
      <c r="F101" s="63">
        <f t="shared" si="19"/>
        <v>8.624233499999999</v>
      </c>
      <c r="G101" s="63">
        <v>30.29139</v>
      </c>
      <c r="H101" s="63">
        <v>29.89875</v>
      </c>
      <c r="I101" s="63">
        <f t="shared" si="20"/>
        <v>30.09507</v>
      </c>
      <c r="J101" s="63">
        <f t="shared" si="21"/>
        <v>21.470836500000001</v>
      </c>
      <c r="K101" s="63">
        <f t="shared" si="16"/>
        <v>3.4405999722651621E-7</v>
      </c>
      <c r="L101" s="45">
        <f t="shared" si="22"/>
        <v>3.8463969999999996</v>
      </c>
      <c r="M101" s="45">
        <f t="shared" si="18"/>
        <v>6.9521499017577634E-2</v>
      </c>
      <c r="N101" s="40">
        <f t="shared" si="15"/>
        <v>4.1902728499999995</v>
      </c>
      <c r="O101" s="40"/>
      <c r="P101" s="40">
        <f t="shared" si="14"/>
        <v>5.4777496797052995E-2</v>
      </c>
      <c r="Q101" s="40">
        <f t="shared" ref="Q101:Q132" si="23">P36</f>
        <v>0.18270615609315669</v>
      </c>
      <c r="R101" s="45"/>
      <c r="S101" s="45"/>
      <c r="T101" s="57"/>
      <c r="U101" s="57"/>
      <c r="V101" s="58"/>
      <c r="W101" s="58"/>
      <c r="X101" s="58"/>
    </row>
    <row r="102" spans="1:24" ht="17.25">
      <c r="A102" s="66">
        <v>3</v>
      </c>
      <c r="B102" s="66" t="s">
        <v>75</v>
      </c>
      <c r="C102" s="67">
        <v>45</v>
      </c>
      <c r="D102" s="63">
        <v>9.9987659999999998</v>
      </c>
      <c r="E102" s="63">
        <v>9.9159775000000003</v>
      </c>
      <c r="F102" s="63">
        <f t="shared" si="19"/>
        <v>9.9573717500000001</v>
      </c>
      <c r="G102" s="63">
        <v>27.397169999999999</v>
      </c>
      <c r="H102" s="63">
        <v>27.169969999999999</v>
      </c>
      <c r="I102" s="63">
        <f t="shared" si="20"/>
        <v>27.283569999999997</v>
      </c>
      <c r="J102" s="63">
        <f t="shared" si="21"/>
        <v>17.326198249999997</v>
      </c>
      <c r="K102" s="63">
        <f t="shared" si="16"/>
        <v>6.0854768679730787E-6</v>
      </c>
      <c r="L102" s="45">
        <f t="shared" si="22"/>
        <v>-0.29824125000000379</v>
      </c>
      <c r="M102" s="45">
        <f t="shared" si="18"/>
        <v>1.2296444733729006</v>
      </c>
      <c r="N102" s="40">
        <f t="shared" si="15"/>
        <v>4.5634599999996084E-2</v>
      </c>
      <c r="O102" s="40"/>
      <c r="P102" s="40">
        <f t="shared" si="14"/>
        <v>0.9688635480179687</v>
      </c>
      <c r="Q102" s="40">
        <f t="shared" si="23"/>
        <v>0.21985982353232406</v>
      </c>
      <c r="R102" s="45"/>
      <c r="S102" s="45"/>
      <c r="T102" s="57"/>
      <c r="U102" s="57"/>
      <c r="V102" s="58"/>
      <c r="W102" s="58"/>
      <c r="X102" s="58"/>
    </row>
    <row r="103" spans="1:24" ht="17.25">
      <c r="A103" s="66">
        <v>3</v>
      </c>
      <c r="B103" s="66" t="s">
        <v>76</v>
      </c>
      <c r="C103" s="67">
        <v>47</v>
      </c>
      <c r="D103" s="63">
        <v>9.4449470000000009</v>
      </c>
      <c r="E103" s="63">
        <v>9.4473559999999992</v>
      </c>
      <c r="F103" s="63">
        <f t="shared" si="19"/>
        <v>9.4461514999999991</v>
      </c>
      <c r="G103" s="63">
        <v>27.869565999999999</v>
      </c>
      <c r="H103" s="63">
        <v>27.904968</v>
      </c>
      <c r="I103" s="63">
        <f t="shared" si="20"/>
        <v>27.887267000000001</v>
      </c>
      <c r="J103" s="63">
        <f t="shared" si="21"/>
        <v>18.441115500000002</v>
      </c>
      <c r="K103" s="63">
        <f t="shared" si="16"/>
        <v>2.8097720042013904E-6</v>
      </c>
      <c r="L103" s="45">
        <f t="shared" si="22"/>
        <v>0.81667600000000107</v>
      </c>
      <c r="M103" s="45">
        <f t="shared" si="18"/>
        <v>0.56774854154608279</v>
      </c>
      <c r="N103" s="40">
        <f t="shared" si="15"/>
        <v>1.1605518500000009</v>
      </c>
      <c r="O103" s="40"/>
      <c r="P103" s="40">
        <f t="shared" si="14"/>
        <v>0.44734138871500539</v>
      </c>
      <c r="Q103" s="40">
        <f t="shared" si="23"/>
        <v>0.29745070442378962</v>
      </c>
      <c r="R103" s="45"/>
      <c r="S103" s="45"/>
      <c r="T103" s="57"/>
      <c r="U103" s="57"/>
      <c r="V103" s="58"/>
      <c r="W103" s="58"/>
      <c r="X103" s="58"/>
    </row>
    <row r="104" spans="1:24" ht="17.25">
      <c r="A104" s="66">
        <v>3</v>
      </c>
      <c r="B104" s="66" t="s">
        <v>77</v>
      </c>
      <c r="C104" s="67">
        <v>48</v>
      </c>
      <c r="D104" s="63">
        <v>9.6253159999999998</v>
      </c>
      <c r="E104" s="63">
        <v>9.3825620000000001</v>
      </c>
      <c r="F104" s="63">
        <f t="shared" si="19"/>
        <v>9.503938999999999</v>
      </c>
      <c r="G104" s="63">
        <v>26.951912</v>
      </c>
      <c r="H104" s="63">
        <v>26.875222999999998</v>
      </c>
      <c r="I104" s="63">
        <f t="shared" si="20"/>
        <v>26.913567499999999</v>
      </c>
      <c r="J104" s="63">
        <f t="shared" si="21"/>
        <v>17.4096285</v>
      </c>
      <c r="K104" s="63">
        <f t="shared" si="16"/>
        <v>5.7435394464353498E-6</v>
      </c>
      <c r="L104" s="45">
        <f t="shared" si="22"/>
        <v>-0.21481100000000097</v>
      </c>
      <c r="M104" s="45">
        <f t="shared" si="18"/>
        <v>1.1605518665393972</v>
      </c>
      <c r="N104" s="40">
        <f t="shared" si="15"/>
        <v>0.1290648499999989</v>
      </c>
      <c r="O104" s="40"/>
      <c r="P104" s="40">
        <f t="shared" si="14"/>
        <v>0.91442398467418395</v>
      </c>
      <c r="Q104" s="40">
        <f t="shared" si="23"/>
        <v>0.11590481048797976</v>
      </c>
      <c r="R104" s="45"/>
      <c r="S104" s="45"/>
      <c r="T104" s="46"/>
      <c r="U104" s="46"/>
      <c r="V104" s="46"/>
      <c r="W104" s="46"/>
      <c r="X104" s="46"/>
    </row>
    <row r="105" spans="1:24" ht="17.25">
      <c r="A105" s="66">
        <v>3</v>
      </c>
      <c r="B105" s="66" t="s">
        <v>78</v>
      </c>
      <c r="C105" s="67">
        <v>49</v>
      </c>
      <c r="D105" s="63">
        <v>10.049079000000001</v>
      </c>
      <c r="E105" s="57">
        <v>9.3079529999999995</v>
      </c>
      <c r="F105" s="63">
        <f t="shared" si="19"/>
        <v>9.6785160000000001</v>
      </c>
      <c r="G105" s="63">
        <v>27.394226</v>
      </c>
      <c r="H105" s="63">
        <v>27.539169999999999</v>
      </c>
      <c r="I105" s="63">
        <f t="shared" si="20"/>
        <v>27.466698000000001</v>
      </c>
      <c r="J105" s="63">
        <f t="shared" si="21"/>
        <v>17.788181999999999</v>
      </c>
      <c r="K105" s="63">
        <f t="shared" si="16"/>
        <v>4.4179790250610138E-6</v>
      </c>
      <c r="L105" s="45">
        <f t="shared" si="22"/>
        <v>0.1637424999999979</v>
      </c>
      <c r="M105" s="45">
        <f t="shared" si="18"/>
        <v>0.8927062922930995</v>
      </c>
      <c r="N105" s="40">
        <f t="shared" si="15"/>
        <v>0.50761834999999778</v>
      </c>
      <c r="O105" s="40"/>
      <c r="P105" s="40">
        <f t="shared" si="14"/>
        <v>0.7033826479263704</v>
      </c>
      <c r="Q105" s="40">
        <f t="shared" si="23"/>
        <v>0.14994353239248048</v>
      </c>
      <c r="R105" s="45"/>
      <c r="S105" s="45"/>
      <c r="T105" s="46"/>
      <c r="U105" s="46"/>
      <c r="V105" s="46"/>
      <c r="W105" s="46"/>
      <c r="X105" s="46"/>
    </row>
    <row r="106" spans="1:24" ht="17.25">
      <c r="A106" s="66">
        <v>3</v>
      </c>
      <c r="B106" s="66" t="s">
        <v>79</v>
      </c>
      <c r="C106" s="67">
        <v>51</v>
      </c>
      <c r="D106" s="63">
        <v>11.673337999999999</v>
      </c>
      <c r="E106" s="63">
        <v>11.70782</v>
      </c>
      <c r="F106" s="63">
        <f t="shared" si="19"/>
        <v>11.690579</v>
      </c>
      <c r="G106" s="63">
        <v>27.966866</v>
      </c>
      <c r="H106" s="63">
        <v>28.157869999999999</v>
      </c>
      <c r="I106" s="63">
        <f t="shared" si="20"/>
        <v>28.062367999999999</v>
      </c>
      <c r="J106" s="63">
        <f t="shared" si="21"/>
        <v>16.371789</v>
      </c>
      <c r="K106" s="63">
        <f t="shared" si="16"/>
        <v>1.1792351836607813E-5</v>
      </c>
      <c r="L106" s="45">
        <f t="shared" si="22"/>
        <v>-1.2526505000000014</v>
      </c>
      <c r="M106" s="45">
        <f t="shared" si="18"/>
        <v>2.3827878370990008</v>
      </c>
      <c r="N106" s="40">
        <f t="shared" si="15"/>
        <v>-0.90877465000000157</v>
      </c>
      <c r="O106" s="40"/>
      <c r="P106" s="40">
        <f t="shared" si="14"/>
        <v>1.8774502126564649</v>
      </c>
      <c r="Q106" s="40">
        <f t="shared" si="23"/>
        <v>0.77950147070109521</v>
      </c>
      <c r="R106" s="45"/>
      <c r="S106" s="45"/>
      <c r="T106" s="46"/>
      <c r="U106" s="46"/>
      <c r="V106" s="46"/>
      <c r="W106" s="46"/>
      <c r="X106" s="46"/>
    </row>
    <row r="107" spans="1:24" ht="17.25">
      <c r="A107" s="66">
        <v>3</v>
      </c>
      <c r="B107" s="66" t="s">
        <v>80</v>
      </c>
      <c r="C107" s="67">
        <v>52</v>
      </c>
      <c r="D107" s="63">
        <v>9.0350780000000004</v>
      </c>
      <c r="E107" s="63">
        <v>8.9459859999999995</v>
      </c>
      <c r="F107" s="63">
        <f t="shared" si="19"/>
        <v>8.990532</v>
      </c>
      <c r="G107" s="63">
        <v>30.120804</v>
      </c>
      <c r="H107" s="63">
        <v>30.074583000000001</v>
      </c>
      <c r="I107" s="63">
        <f t="shared" si="20"/>
        <v>30.097693499999998</v>
      </c>
      <c r="J107" s="63">
        <f t="shared" si="21"/>
        <v>21.107161499999997</v>
      </c>
      <c r="K107" s="63">
        <f t="shared" si="16"/>
        <v>4.427017769393409E-7</v>
      </c>
      <c r="L107" s="45">
        <f t="shared" si="22"/>
        <v>3.4827219999999954</v>
      </c>
      <c r="M107" s="45">
        <f t="shared" si="18"/>
        <v>8.9453268030766156E-2</v>
      </c>
      <c r="N107" s="40">
        <f t="shared" si="15"/>
        <v>3.8265978499999953</v>
      </c>
      <c r="O107" s="40"/>
      <c r="P107" s="40">
        <f t="shared" si="14"/>
        <v>7.048216986521405E-2</v>
      </c>
      <c r="Q107" s="40">
        <f t="shared" si="23"/>
        <v>0.93974070778988816</v>
      </c>
      <c r="R107" s="45"/>
      <c r="S107" s="45"/>
      <c r="T107" s="46"/>
      <c r="U107" s="46"/>
      <c r="V107" s="46"/>
      <c r="W107" s="46"/>
      <c r="X107" s="46"/>
    </row>
    <row r="108" spans="1:24" ht="17.25">
      <c r="A108" s="66">
        <v>3</v>
      </c>
      <c r="B108" s="66" t="s">
        <v>81</v>
      </c>
      <c r="C108" s="67">
        <v>53</v>
      </c>
      <c r="D108" s="63">
        <v>9.8208474999999993</v>
      </c>
      <c r="E108" s="63">
        <v>9.5975275</v>
      </c>
      <c r="F108" s="63">
        <f t="shared" si="19"/>
        <v>9.7091874999999987</v>
      </c>
      <c r="G108" s="63">
        <v>28.303234</v>
      </c>
      <c r="H108" s="63">
        <v>28.422245</v>
      </c>
      <c r="I108" s="63">
        <f t="shared" si="20"/>
        <v>28.3627395</v>
      </c>
      <c r="J108" s="63">
        <f t="shared" si="21"/>
        <v>18.653552000000001</v>
      </c>
      <c r="K108" s="63">
        <f t="shared" si="16"/>
        <v>2.4250534896551749E-6</v>
      </c>
      <c r="L108" s="45">
        <f t="shared" si="22"/>
        <v>1.0291125000000001</v>
      </c>
      <c r="M108" s="45">
        <f t="shared" si="18"/>
        <v>0.49001149554634166</v>
      </c>
      <c r="N108" s="40">
        <f t="shared" si="15"/>
        <v>1.37298835</v>
      </c>
      <c r="O108" s="40"/>
      <c r="P108" s="40">
        <f t="shared" si="14"/>
        <v>0.38609068427915111</v>
      </c>
      <c r="Q108" s="40">
        <f t="shared" si="23"/>
        <v>0.43261104369423586</v>
      </c>
      <c r="R108" s="45"/>
      <c r="S108" s="45"/>
      <c r="T108" s="46"/>
      <c r="U108" s="46"/>
      <c r="V108" s="46"/>
      <c r="W108" s="46"/>
      <c r="X108" s="46"/>
    </row>
    <row r="109" spans="1:24" ht="17.25">
      <c r="A109" s="66">
        <v>3</v>
      </c>
      <c r="B109" s="66" t="s">
        <v>82</v>
      </c>
      <c r="C109" s="66">
        <v>6</v>
      </c>
      <c r="D109" s="46">
        <v>9.4928150000000002</v>
      </c>
      <c r="E109" s="46">
        <v>9.6590500000000006</v>
      </c>
      <c r="F109" s="46">
        <v>9.5759325000000004</v>
      </c>
      <c r="G109" s="46">
        <v>27.013200000000001</v>
      </c>
      <c r="H109" s="46">
        <v>27.087741999999999</v>
      </c>
      <c r="I109" s="46">
        <v>27.050471000000002</v>
      </c>
      <c r="J109" s="63">
        <f t="shared" si="21"/>
        <v>17.474538500000001</v>
      </c>
      <c r="K109" s="63">
        <f t="shared" si="16"/>
        <v>5.490852166733598E-6</v>
      </c>
      <c r="L109" s="45">
        <f t="shared" si="22"/>
        <v>-0.14990099999999984</v>
      </c>
      <c r="M109" s="45">
        <f t="shared" si="18"/>
        <v>1.1094933342800533</v>
      </c>
      <c r="N109" s="40">
        <f t="shared" si="15"/>
        <v>0.19397485000000003</v>
      </c>
      <c r="O109" s="40"/>
      <c r="P109" s="40">
        <f t="shared" si="14"/>
        <v>0.87419385979452224</v>
      </c>
      <c r="Q109" s="40">
        <f t="shared" si="23"/>
        <v>2.0648573972762363</v>
      </c>
      <c r="R109" s="45"/>
      <c r="S109" s="45"/>
      <c r="T109" s="46"/>
      <c r="U109" s="46"/>
      <c r="V109" s="46"/>
      <c r="W109" s="46"/>
      <c r="X109" s="46"/>
    </row>
    <row r="110" spans="1:24" ht="17.25">
      <c r="A110" s="66">
        <v>3</v>
      </c>
      <c r="B110" s="66" t="s">
        <v>83</v>
      </c>
      <c r="C110" s="66">
        <v>7</v>
      </c>
      <c r="D110" s="46">
        <v>9.2474340000000002</v>
      </c>
      <c r="E110" s="46">
        <v>9.1784680000000005</v>
      </c>
      <c r="F110" s="46">
        <v>9.2129510000000003</v>
      </c>
      <c r="G110" s="46">
        <v>24.978159999999999</v>
      </c>
      <c r="H110" s="46">
        <v>24.945599000000001</v>
      </c>
      <c r="I110" s="46">
        <v>24.961879500000002</v>
      </c>
      <c r="J110" s="63">
        <f t="shared" si="21"/>
        <v>15.748928500000002</v>
      </c>
      <c r="K110" s="63">
        <f t="shared" si="16"/>
        <v>1.8159342586775249E-5</v>
      </c>
      <c r="L110" s="45">
        <f t="shared" si="22"/>
        <v>-1.8755109999999995</v>
      </c>
      <c r="M110" s="45">
        <f t="shared" si="18"/>
        <v>3.6693156076938229</v>
      </c>
      <c r="N110" s="40">
        <f t="shared" si="15"/>
        <v>-1.5316351499999996</v>
      </c>
      <c r="O110" s="40"/>
      <c r="P110" s="40">
        <f t="shared" si="14"/>
        <v>2.8911333441904881</v>
      </c>
      <c r="Q110" s="40">
        <f t="shared" si="23"/>
        <v>0.63856998590613434</v>
      </c>
      <c r="R110" s="45"/>
      <c r="S110" s="45"/>
      <c r="T110" s="46"/>
      <c r="U110" s="46"/>
      <c r="V110" s="46"/>
      <c r="W110" s="46"/>
      <c r="X110" s="46"/>
    </row>
    <row r="111" spans="1:24" ht="17.25">
      <c r="A111" s="66">
        <v>3</v>
      </c>
      <c r="B111" s="66" t="s">
        <v>84</v>
      </c>
      <c r="C111" s="66">
        <v>8</v>
      </c>
      <c r="D111" s="46">
        <v>8.8143910000000005</v>
      </c>
      <c r="E111" s="46">
        <v>8.6575140000000008</v>
      </c>
      <c r="F111" s="46">
        <v>8.7359524999999998</v>
      </c>
      <c r="G111" s="46">
        <v>25.372267000000001</v>
      </c>
      <c r="H111" s="46">
        <v>25.439115999999999</v>
      </c>
      <c r="I111" s="46">
        <v>25.4056915</v>
      </c>
      <c r="J111" s="63">
        <f t="shared" si="21"/>
        <v>16.669739</v>
      </c>
      <c r="K111" s="63">
        <f t="shared" si="16"/>
        <v>9.5919861080977373E-6</v>
      </c>
      <c r="L111" s="45">
        <f t="shared" si="22"/>
        <v>-0.95470050000000128</v>
      </c>
      <c r="M111" s="45">
        <f t="shared" si="18"/>
        <v>1.9381772311987386</v>
      </c>
      <c r="N111" s="40">
        <f t="shared" si="15"/>
        <v>-0.61082465000000141</v>
      </c>
      <c r="O111" s="40"/>
      <c r="P111" s="40">
        <f t="shared" si="14"/>
        <v>1.5271318739440096</v>
      </c>
      <c r="Q111" s="40">
        <f t="shared" si="23"/>
        <v>0.7064756297486583</v>
      </c>
      <c r="R111" s="45"/>
      <c r="S111" s="45"/>
      <c r="T111" s="46"/>
      <c r="U111" s="46"/>
      <c r="V111" s="46"/>
      <c r="W111" s="46"/>
      <c r="X111" s="46"/>
    </row>
    <row r="112" spans="1:24" ht="17.25">
      <c r="A112" s="66">
        <v>3</v>
      </c>
      <c r="B112" s="66" t="s">
        <v>85</v>
      </c>
      <c r="C112" s="66">
        <v>9</v>
      </c>
      <c r="D112" s="46">
        <v>10.998101999999999</v>
      </c>
      <c r="E112" s="46">
        <v>10.40246</v>
      </c>
      <c r="F112" s="46">
        <v>10.700281</v>
      </c>
      <c r="G112" s="46">
        <v>25.534400000000002</v>
      </c>
      <c r="H112" s="46">
        <v>25.527884</v>
      </c>
      <c r="I112" s="46">
        <v>25.531142000000003</v>
      </c>
      <c r="J112" s="63">
        <f t="shared" si="21"/>
        <v>14.830861000000002</v>
      </c>
      <c r="K112" s="63">
        <f t="shared" si="16"/>
        <v>3.4313575757248818E-5</v>
      </c>
      <c r="L112" s="45">
        <f t="shared" si="22"/>
        <v>-2.7935784999999989</v>
      </c>
      <c r="M112" s="45">
        <f t="shared" si="18"/>
        <v>6.9334745176045658</v>
      </c>
      <c r="N112" s="40">
        <f t="shared" si="15"/>
        <v>-2.449702649999999</v>
      </c>
      <c r="O112" s="40"/>
      <c r="P112" s="40">
        <f t="shared" si="14"/>
        <v>5.4630349395156959</v>
      </c>
      <c r="Q112" s="40">
        <f t="shared" si="23"/>
        <v>1.3634111154216833</v>
      </c>
      <c r="R112" s="45"/>
      <c r="S112" s="45"/>
      <c r="T112" s="46"/>
      <c r="U112" s="46"/>
      <c r="V112" s="46"/>
      <c r="W112" s="46"/>
      <c r="X112" s="46"/>
    </row>
    <row r="113" spans="1:24" ht="17.25">
      <c r="A113" s="66">
        <v>3</v>
      </c>
      <c r="B113" s="66" t="s">
        <v>86</v>
      </c>
      <c r="C113" s="66">
        <v>10</v>
      </c>
      <c r="D113" s="46">
        <v>9.2751370000000009</v>
      </c>
      <c r="E113" s="46">
        <v>9.4504249999999992</v>
      </c>
      <c r="F113" s="46">
        <v>9.362781</v>
      </c>
      <c r="G113" s="46">
        <v>26.615345000000001</v>
      </c>
      <c r="H113" s="46">
        <v>26.553509999999999</v>
      </c>
      <c r="I113" s="46">
        <v>26.5844275</v>
      </c>
      <c r="J113" s="63">
        <f t="shared" si="21"/>
        <v>17.221646499999999</v>
      </c>
      <c r="K113" s="63">
        <f t="shared" si="16"/>
        <v>6.5428630302822852E-6</v>
      </c>
      <c r="L113" s="45">
        <f t="shared" si="22"/>
        <v>-0.40279300000000262</v>
      </c>
      <c r="M113" s="45">
        <f t="shared" si="18"/>
        <v>1.3220648997228404</v>
      </c>
      <c r="N113" s="40">
        <f t="shared" si="15"/>
        <v>-5.8917150000002749E-2</v>
      </c>
      <c r="O113" s="40"/>
      <c r="P113" s="40">
        <f t="shared" si="14"/>
        <v>1.0416836062719785</v>
      </c>
      <c r="Q113" s="40">
        <f t="shared" si="23"/>
        <v>0.61316219315213671</v>
      </c>
      <c r="R113" s="45"/>
      <c r="S113" s="45"/>
      <c r="T113" s="46"/>
      <c r="U113" s="46"/>
      <c r="V113" s="46"/>
      <c r="W113" s="46"/>
      <c r="X113" s="46"/>
    </row>
    <row r="114" spans="1:24" ht="17.25">
      <c r="A114" s="66">
        <v>3</v>
      </c>
      <c r="B114" s="66" t="s">
        <v>87</v>
      </c>
      <c r="C114" s="66">
        <v>11</v>
      </c>
      <c r="D114" s="46">
        <v>9.4059810000000006</v>
      </c>
      <c r="E114" s="46">
        <v>9.4318430000000006</v>
      </c>
      <c r="F114" s="46">
        <v>9.4189120000000006</v>
      </c>
      <c r="G114" s="46">
        <v>28.376985999999999</v>
      </c>
      <c r="H114" s="46">
        <v>28.238652999999999</v>
      </c>
      <c r="I114" s="46">
        <v>28.307819500000001</v>
      </c>
      <c r="J114" s="63">
        <f t="shared" si="21"/>
        <v>18.888907500000002</v>
      </c>
      <c r="K114" s="63">
        <f t="shared" si="16"/>
        <v>2.0600238913597092E-6</v>
      </c>
      <c r="L114" s="45">
        <f t="shared" si="22"/>
        <v>1.2644680000000008</v>
      </c>
      <c r="M114" s="45">
        <f t="shared" si="18"/>
        <v>0.41625283408074421</v>
      </c>
      <c r="N114" s="40">
        <f t="shared" si="15"/>
        <v>1.6083438500000007</v>
      </c>
      <c r="O114" s="40"/>
      <c r="P114" s="40">
        <f t="shared" si="14"/>
        <v>0.32797463529745208</v>
      </c>
      <c r="Q114" s="40">
        <f t="shared" si="23"/>
        <v>0.21359461050438042</v>
      </c>
      <c r="R114" s="45"/>
      <c r="S114" s="45"/>
      <c r="T114" s="46"/>
      <c r="U114" s="46"/>
      <c r="V114" s="46"/>
      <c r="W114" s="46"/>
      <c r="X114" s="46"/>
    </row>
    <row r="115" spans="1:24" ht="17.25">
      <c r="A115" s="66">
        <v>3</v>
      </c>
      <c r="B115" s="66" t="s">
        <v>88</v>
      </c>
      <c r="C115" s="66">
        <v>12</v>
      </c>
      <c r="D115" s="46">
        <v>8.9602529999999998</v>
      </c>
      <c r="E115" s="46">
        <v>8.7837320000000005</v>
      </c>
      <c r="F115" s="46">
        <v>8.8719925000000011</v>
      </c>
      <c r="G115" s="46">
        <v>24.266135999999999</v>
      </c>
      <c r="H115" s="46">
        <v>24.008316000000001</v>
      </c>
      <c r="I115" s="46">
        <v>24.137225999999998</v>
      </c>
      <c r="J115" s="63">
        <f t="shared" si="21"/>
        <v>15.265233499999997</v>
      </c>
      <c r="K115" s="63">
        <f t="shared" si="16"/>
        <v>2.539257978383088E-5</v>
      </c>
      <c r="L115" s="45">
        <f t="shared" si="22"/>
        <v>-2.3592060000000039</v>
      </c>
      <c r="M115" s="45">
        <f t="shared" si="18"/>
        <v>5.1308789883327606</v>
      </c>
      <c r="N115" s="40">
        <f t="shared" si="15"/>
        <v>-2.015330150000004</v>
      </c>
      <c r="O115" s="40"/>
      <c r="P115" s="40">
        <f t="shared" si="14"/>
        <v>4.0427308288965795</v>
      </c>
      <c r="Q115" s="40">
        <f t="shared" si="23"/>
        <v>0.67188985406794777</v>
      </c>
      <c r="R115" s="45"/>
      <c r="S115" s="45"/>
      <c r="T115" s="46"/>
      <c r="U115" s="46"/>
      <c r="V115" s="46"/>
      <c r="W115" s="46"/>
      <c r="X115" s="46"/>
    </row>
    <row r="116" spans="1:24" ht="17.25">
      <c r="A116" s="66">
        <v>3</v>
      </c>
      <c r="B116" s="66" t="s">
        <v>89</v>
      </c>
      <c r="C116" s="66">
        <v>13</v>
      </c>
      <c r="D116" s="46">
        <v>10.796203</v>
      </c>
      <c r="E116" s="46">
        <v>9.8971420000000006</v>
      </c>
      <c r="F116" s="46">
        <v>10.3466725</v>
      </c>
      <c r="G116" s="46">
        <v>27.511859999999999</v>
      </c>
      <c r="H116" s="46">
        <v>27.390098999999999</v>
      </c>
      <c r="I116" s="46">
        <v>27.450979499999999</v>
      </c>
      <c r="J116" s="63">
        <f t="shared" si="21"/>
        <v>17.104306999999999</v>
      </c>
      <c r="K116" s="63">
        <f t="shared" si="16"/>
        <v>7.0972571001508265E-6</v>
      </c>
      <c r="L116" s="45">
        <f t="shared" si="22"/>
        <v>-0.52013250000000255</v>
      </c>
      <c r="M116" s="45">
        <f t="shared" si="18"/>
        <v>1.4340869513836183</v>
      </c>
      <c r="N116" s="40">
        <f t="shared" si="15"/>
        <v>-0.17625665000000268</v>
      </c>
      <c r="O116" s="40"/>
      <c r="P116" s="40">
        <f t="shared" si="14"/>
        <v>1.1299482102112015</v>
      </c>
      <c r="Q116" s="40">
        <f t="shared" si="23"/>
        <v>0.58148067463560604</v>
      </c>
      <c r="R116" s="45"/>
      <c r="S116" s="45"/>
      <c r="T116" s="46"/>
      <c r="U116" s="46"/>
      <c r="V116" s="46"/>
      <c r="W116" s="46"/>
      <c r="X116" s="46"/>
    </row>
    <row r="117" spans="1:24" ht="17.25">
      <c r="A117" s="66">
        <v>3</v>
      </c>
      <c r="B117" s="66" t="s">
        <v>90</v>
      </c>
      <c r="C117" s="66">
        <v>14</v>
      </c>
      <c r="D117" s="46">
        <v>9.4070750000000007</v>
      </c>
      <c r="E117" s="46">
        <v>8.9642750000000007</v>
      </c>
      <c r="F117" s="46">
        <v>9.1856749999999998</v>
      </c>
      <c r="G117" s="46">
        <v>30.430298000000001</v>
      </c>
      <c r="H117" s="46">
        <v>29.961672</v>
      </c>
      <c r="I117" s="46">
        <v>30.195985</v>
      </c>
      <c r="J117" s="63">
        <f t="shared" si="21"/>
        <v>21.01031</v>
      </c>
      <c r="K117" s="63">
        <f t="shared" si="16"/>
        <v>4.7344166135315432E-7</v>
      </c>
      <c r="L117" s="45">
        <f t="shared" si="22"/>
        <v>3.3858704999999993</v>
      </c>
      <c r="M117" s="45">
        <f t="shared" si="18"/>
        <v>9.5664634831040832E-2</v>
      </c>
      <c r="N117" s="40">
        <f t="shared" si="15"/>
        <v>3.7297463499999992</v>
      </c>
      <c r="O117" s="40"/>
      <c r="P117" s="40">
        <f t="shared" si="14"/>
        <v>7.5376240473808642E-2</v>
      </c>
      <c r="Q117" s="40">
        <f t="shared" si="23"/>
        <v>0.49000016834687748</v>
      </c>
      <c r="R117" s="45"/>
      <c r="S117" s="45"/>
      <c r="T117" s="46"/>
      <c r="U117" s="46"/>
      <c r="V117" s="46"/>
      <c r="W117" s="46"/>
      <c r="X117" s="46"/>
    </row>
    <row r="118" spans="1:24" ht="17.25">
      <c r="A118" s="66">
        <v>3</v>
      </c>
      <c r="B118" s="66" t="s">
        <v>91</v>
      </c>
      <c r="C118" s="66">
        <v>15</v>
      </c>
      <c r="D118" s="46">
        <v>9.5428669999999993</v>
      </c>
      <c r="E118" s="46">
        <v>9.0878510000000006</v>
      </c>
      <c r="F118" s="46">
        <v>9.3153590000000008</v>
      </c>
      <c r="G118" s="46">
        <v>27.464645000000001</v>
      </c>
      <c r="H118" s="46">
        <v>26.780104000000001</v>
      </c>
      <c r="I118" s="46">
        <v>27.122374499999999</v>
      </c>
      <c r="J118" s="63">
        <f t="shared" si="21"/>
        <v>17.807015499999999</v>
      </c>
      <c r="K118" s="63">
        <f t="shared" si="16"/>
        <v>4.3606798318929436E-6</v>
      </c>
      <c r="L118" s="45">
        <f t="shared" si="22"/>
        <v>0.18257599999999741</v>
      </c>
      <c r="M118" s="45">
        <f t="shared" si="18"/>
        <v>0.88112829475298071</v>
      </c>
      <c r="N118" s="40">
        <f t="shared" si="15"/>
        <v>0.52645184999999728</v>
      </c>
      <c r="O118" s="40"/>
      <c r="P118" s="40">
        <f t="shared" si="14"/>
        <v>0.69426009257108667</v>
      </c>
      <c r="Q118" s="40">
        <f t="shared" si="23"/>
        <v>0.32195403806283296</v>
      </c>
      <c r="R118" s="45"/>
      <c r="S118" s="45"/>
      <c r="T118" s="46"/>
      <c r="U118" s="46"/>
      <c r="V118" s="46"/>
      <c r="W118" s="46"/>
      <c r="X118" s="46"/>
    </row>
    <row r="119" spans="1:24" ht="17.25">
      <c r="A119" s="66">
        <v>3</v>
      </c>
      <c r="B119" s="66" t="s">
        <v>92</v>
      </c>
      <c r="C119" s="66">
        <v>16</v>
      </c>
      <c r="D119" s="46"/>
      <c r="E119" s="46">
        <v>9.0740350000000003</v>
      </c>
      <c r="F119" s="46">
        <v>9.0740350000000003</v>
      </c>
      <c r="G119" s="46">
        <v>26.734072000000001</v>
      </c>
      <c r="H119" s="46">
        <v>26.551556000000001</v>
      </c>
      <c r="I119" s="46">
        <v>26.642814000000001</v>
      </c>
      <c r="J119" s="63">
        <f t="shared" si="21"/>
        <v>17.568778999999999</v>
      </c>
      <c r="K119" s="63">
        <f t="shared" si="16"/>
        <v>5.1436396306614956E-6</v>
      </c>
      <c r="L119" s="45">
        <f t="shared" si="22"/>
        <v>-5.5660500000001889E-2</v>
      </c>
      <c r="M119" s="45">
        <f t="shared" si="18"/>
        <v>1.0393348265197482</v>
      </c>
      <c r="N119" s="40">
        <f t="shared" si="15"/>
        <v>0.28821534999999798</v>
      </c>
      <c r="O119" s="40"/>
      <c r="P119" s="40">
        <f t="shared" si="14"/>
        <v>0.81891444999418905</v>
      </c>
      <c r="Q119" s="40">
        <f t="shared" si="23"/>
        <v>0.41475323813436765</v>
      </c>
      <c r="R119" s="45"/>
      <c r="S119" s="45"/>
      <c r="T119" s="46"/>
      <c r="U119" s="46"/>
      <c r="V119" s="46"/>
      <c r="W119" s="46"/>
      <c r="X119" s="46"/>
    </row>
    <row r="120" spans="1:24" ht="17.25">
      <c r="A120" s="66">
        <v>3</v>
      </c>
      <c r="B120" s="66" t="s">
        <v>93</v>
      </c>
      <c r="C120" s="66">
        <v>17</v>
      </c>
      <c r="D120" s="46">
        <v>9.1748770000000004</v>
      </c>
      <c r="E120" s="46">
        <v>8.9538200000000003</v>
      </c>
      <c r="F120" s="46">
        <v>9.0643485000000013</v>
      </c>
      <c r="G120" s="46">
        <v>26.209913</v>
      </c>
      <c r="H120" s="46">
        <v>26.114346999999999</v>
      </c>
      <c r="I120" s="46">
        <v>26.162129999999998</v>
      </c>
      <c r="J120" s="63">
        <f t="shared" si="21"/>
        <v>17.097781499999996</v>
      </c>
      <c r="K120" s="63">
        <f t="shared" si="16"/>
        <v>7.1294316403236245E-6</v>
      </c>
      <c r="L120" s="45">
        <f t="shared" si="22"/>
        <v>-0.52665800000000473</v>
      </c>
      <c r="M120" s="45">
        <f t="shared" si="18"/>
        <v>1.4405882077954244</v>
      </c>
      <c r="N120" s="40">
        <f t="shared" si="15"/>
        <v>-0.18278215000000486</v>
      </c>
      <c r="O120" s="40"/>
      <c r="P120" s="40">
        <f t="shared" si="14"/>
        <v>1.1350706911315926</v>
      </c>
      <c r="Q120" s="40">
        <f t="shared" si="23"/>
        <v>0.90694699975770887</v>
      </c>
      <c r="R120" s="45"/>
      <c r="S120" s="45"/>
      <c r="T120" s="46"/>
      <c r="U120" s="46"/>
      <c r="V120" s="46"/>
      <c r="W120" s="46"/>
      <c r="X120" s="46"/>
    </row>
    <row r="121" spans="1:24" ht="17.25">
      <c r="A121" s="66">
        <v>3</v>
      </c>
      <c r="B121" s="66" t="s">
        <v>94</v>
      </c>
      <c r="C121" s="66">
        <v>18</v>
      </c>
      <c r="D121" s="46">
        <v>8.4440580000000001</v>
      </c>
      <c r="E121" s="46">
        <v>8.5010049999999993</v>
      </c>
      <c r="F121" s="46">
        <v>8.4725314999999988</v>
      </c>
      <c r="G121" s="46">
        <v>27.572990000000001</v>
      </c>
      <c r="H121" s="46">
        <v>27.304617</v>
      </c>
      <c r="I121" s="46">
        <v>27.438803499999999</v>
      </c>
      <c r="J121" s="63">
        <f t="shared" si="21"/>
        <v>18.966272</v>
      </c>
      <c r="K121" s="63">
        <f t="shared" si="16"/>
        <v>1.9524648410624037E-6</v>
      </c>
      <c r="L121" s="45">
        <f t="shared" si="22"/>
        <v>1.3418324999999989</v>
      </c>
      <c r="M121" s="45">
        <f t="shared" si="18"/>
        <v>0.39451922229834119</v>
      </c>
      <c r="N121" s="40">
        <f t="shared" si="15"/>
        <v>1.6857083499999987</v>
      </c>
      <c r="O121" s="40"/>
      <c r="P121" s="40">
        <f t="shared" si="14"/>
        <v>0.31085025123464632</v>
      </c>
      <c r="Q121" s="40">
        <f t="shared" si="23"/>
        <v>0.86895456501557533</v>
      </c>
      <c r="R121" s="45"/>
      <c r="S121" s="45"/>
      <c r="T121" s="46"/>
      <c r="U121" s="46"/>
      <c r="V121" s="46"/>
      <c r="W121" s="46"/>
      <c r="X121" s="46"/>
    </row>
    <row r="122" spans="1:24" ht="17.25">
      <c r="A122" s="66">
        <v>3</v>
      </c>
      <c r="B122" s="66" t="s">
        <v>95</v>
      </c>
      <c r="C122" s="66">
        <v>19</v>
      </c>
      <c r="D122" s="46">
        <v>9.1473940000000002</v>
      </c>
      <c r="E122" s="46">
        <v>9.100301</v>
      </c>
      <c r="F122" s="46">
        <v>9.1238475000000001</v>
      </c>
      <c r="G122" s="46">
        <v>25.569288</v>
      </c>
      <c r="H122" s="46">
        <v>25.401092999999999</v>
      </c>
      <c r="I122" s="46">
        <v>25.485190500000002</v>
      </c>
      <c r="J122" s="63">
        <f t="shared" si="21"/>
        <v>16.361343000000002</v>
      </c>
      <c r="K122" s="63">
        <f t="shared" si="16"/>
        <v>1.1878045584839303E-5</v>
      </c>
      <c r="L122" s="45">
        <f t="shared" si="22"/>
        <v>-1.2630964999999996</v>
      </c>
      <c r="M122" s="45">
        <f t="shared" si="18"/>
        <v>2.4001032991739661</v>
      </c>
      <c r="N122" s="40">
        <f t="shared" si="15"/>
        <v>-0.91922064999999975</v>
      </c>
      <c r="O122" s="40"/>
      <c r="P122" s="40">
        <f t="shared" si="14"/>
        <v>1.891093440747837</v>
      </c>
      <c r="Q122" s="40">
        <f t="shared" si="23"/>
        <v>0.90184796674415812</v>
      </c>
      <c r="R122" s="45"/>
      <c r="S122" s="45"/>
      <c r="T122" s="46"/>
      <c r="U122" s="46"/>
      <c r="V122" s="46"/>
      <c r="W122" s="46"/>
      <c r="X122" s="46"/>
    </row>
    <row r="123" spans="1:24" ht="17.25">
      <c r="A123" s="66">
        <v>3</v>
      </c>
      <c r="B123" s="66" t="s">
        <v>96</v>
      </c>
      <c r="C123" s="66">
        <v>20</v>
      </c>
      <c r="D123" s="46">
        <v>9.9305420000000009</v>
      </c>
      <c r="E123" s="46">
        <v>9.8717629999999996</v>
      </c>
      <c r="F123" s="46">
        <v>9.9011525000000002</v>
      </c>
      <c r="G123" s="46">
        <v>26.476296999999999</v>
      </c>
      <c r="H123" s="46">
        <v>26.919153000000001</v>
      </c>
      <c r="I123" s="46">
        <v>26.697724999999998</v>
      </c>
      <c r="J123" s="63">
        <f t="shared" si="21"/>
        <v>16.796572499999996</v>
      </c>
      <c r="K123" s="63">
        <f t="shared" si="16"/>
        <v>8.7847185759741913E-6</v>
      </c>
      <c r="L123" s="45">
        <f t="shared" si="22"/>
        <v>-0.82786700000000479</v>
      </c>
      <c r="M123" s="45">
        <f t="shared" si="18"/>
        <v>1.7750590268336426</v>
      </c>
      <c r="N123" s="40">
        <f t="shared" si="15"/>
        <v>-0.48399115000000492</v>
      </c>
      <c r="O123" s="40"/>
      <c r="P123" s="40">
        <f t="shared" si="14"/>
        <v>1.3986075031606504</v>
      </c>
      <c r="Q123" s="40">
        <f t="shared" si="23"/>
        <v>0.94951924727357917</v>
      </c>
      <c r="R123" s="45"/>
      <c r="S123" s="45"/>
      <c r="T123" s="46"/>
      <c r="U123" s="46"/>
      <c r="V123" s="46"/>
      <c r="W123" s="46"/>
      <c r="X123" s="46"/>
    </row>
    <row r="124" spans="1:24" ht="17.25">
      <c r="A124" s="66">
        <v>3</v>
      </c>
      <c r="B124" s="37" t="s">
        <v>97</v>
      </c>
      <c r="C124" s="68">
        <v>2</v>
      </c>
      <c r="D124" s="69">
        <v>12.187787999999999</v>
      </c>
      <c r="E124" s="69">
        <v>12.206465</v>
      </c>
      <c r="F124" s="69">
        <f>AVERAGE(D124:E124)</f>
        <v>12.1971265</v>
      </c>
      <c r="G124" s="69">
        <v>26.076806999999999</v>
      </c>
      <c r="H124" s="69">
        <v>26.146426999999999</v>
      </c>
      <c r="I124" s="69">
        <f>AVERAGE(G124:H124)</f>
        <v>26.111616999999999</v>
      </c>
      <c r="J124" s="69">
        <f>I124-F124</f>
        <v>13.914490499999999</v>
      </c>
      <c r="K124" s="63">
        <f t="shared" si="16"/>
        <v>6.4762109277373392E-5</v>
      </c>
      <c r="L124" s="45">
        <f t="shared" si="22"/>
        <v>-3.7099490000000017</v>
      </c>
      <c r="M124" s="45">
        <f t="shared" si="18"/>
        <v>13.085970333072416</v>
      </c>
      <c r="N124" s="40">
        <f t="shared" si="15"/>
        <v>-3.3660731500000018</v>
      </c>
      <c r="O124" s="40"/>
      <c r="P124" s="40">
        <f t="shared" si="14"/>
        <v>10.310719822438907</v>
      </c>
      <c r="Q124" s="40">
        <f t="shared" si="23"/>
        <v>0.8017562776816578</v>
      </c>
      <c r="R124" s="45"/>
      <c r="S124" s="45"/>
      <c r="T124" s="46"/>
      <c r="U124" s="46"/>
      <c r="V124" s="46"/>
      <c r="W124" s="46"/>
      <c r="X124" s="46"/>
    </row>
    <row r="125" spans="1:24" ht="17.25">
      <c r="A125" s="66">
        <v>3</v>
      </c>
      <c r="B125" s="37" t="s">
        <v>98</v>
      </c>
      <c r="C125" s="68">
        <v>3</v>
      </c>
      <c r="D125" s="69">
        <v>11.590128</v>
      </c>
      <c r="E125" s="69">
        <v>11.358904000000001</v>
      </c>
      <c r="F125" s="69">
        <f t="shared" ref="F125:F147" si="24">AVERAGE(D125:E125)</f>
        <v>11.474516000000001</v>
      </c>
      <c r="G125" s="69">
        <v>28.909336</v>
      </c>
      <c r="H125" s="69">
        <v>28.822279999999999</v>
      </c>
      <c r="I125" s="69">
        <f t="shared" ref="I125:I147" si="25">AVERAGE(G125:H125)</f>
        <v>28.865808000000001</v>
      </c>
      <c r="J125" s="69">
        <f t="shared" ref="J125:J147" si="26">I125-F125</f>
        <v>17.391292</v>
      </c>
      <c r="K125" s="63">
        <f t="shared" si="16"/>
        <v>5.8170051011675543E-6</v>
      </c>
      <c r="L125" s="45">
        <f t="shared" si="22"/>
        <v>-0.23314750000000117</v>
      </c>
      <c r="M125" s="45">
        <f t="shared" si="18"/>
        <v>1.175396493884808</v>
      </c>
      <c r="N125" s="40">
        <f t="shared" si="15"/>
        <v>0.1107283499999987</v>
      </c>
      <c r="O125" s="40"/>
      <c r="P125" s="40">
        <f t="shared" si="14"/>
        <v>0.92612038849685041</v>
      </c>
      <c r="Q125" s="40">
        <f t="shared" si="23"/>
        <v>0.91446486764931489</v>
      </c>
      <c r="R125" s="45"/>
      <c r="S125" s="45"/>
      <c r="T125" s="46"/>
      <c r="U125" s="46"/>
      <c r="V125" s="46"/>
      <c r="W125" s="46"/>
      <c r="X125" s="46"/>
    </row>
    <row r="126" spans="1:24" ht="17.25">
      <c r="A126" s="66">
        <v>3</v>
      </c>
      <c r="B126" s="37" t="s">
        <v>99</v>
      </c>
      <c r="C126" s="68">
        <v>4</v>
      </c>
      <c r="D126" s="69">
        <v>9.8867069999999995</v>
      </c>
      <c r="E126" s="69">
        <v>9.7659950000000002</v>
      </c>
      <c r="F126" s="69">
        <f t="shared" si="24"/>
        <v>9.8263509999999989</v>
      </c>
      <c r="G126" s="69">
        <v>26.700282999999999</v>
      </c>
      <c r="H126" s="69">
        <v>26.58794</v>
      </c>
      <c r="I126" s="69">
        <f t="shared" si="25"/>
        <v>26.644111500000001</v>
      </c>
      <c r="J126" s="69">
        <f t="shared" si="26"/>
        <v>16.817760500000002</v>
      </c>
      <c r="K126" s="63">
        <f t="shared" si="16"/>
        <v>8.656645432324887E-6</v>
      </c>
      <c r="L126" s="45">
        <f t="shared" si="22"/>
        <v>-0.80667899999999904</v>
      </c>
      <c r="M126" s="45">
        <f t="shared" si="18"/>
        <v>1.7491802934668821</v>
      </c>
      <c r="N126" s="40">
        <f t="shared" si="15"/>
        <v>-0.46280314999999916</v>
      </c>
      <c r="O126" s="40"/>
      <c r="P126" s="40">
        <f t="shared" si="14"/>
        <v>1.3782170879057793</v>
      </c>
      <c r="Q126" s="40">
        <f t="shared" si="23"/>
        <v>1.0314069342052041</v>
      </c>
    </row>
    <row r="127" spans="1:24" ht="17.25">
      <c r="A127" s="66">
        <v>3</v>
      </c>
      <c r="B127" s="37" t="s">
        <v>100</v>
      </c>
      <c r="C127" s="68">
        <v>5</v>
      </c>
      <c r="D127" s="69">
        <v>9.4903870000000001</v>
      </c>
      <c r="E127" s="69">
        <v>9.5435429999999997</v>
      </c>
      <c r="F127" s="69">
        <f t="shared" si="24"/>
        <v>9.516964999999999</v>
      </c>
      <c r="G127" s="69">
        <v>24.895472000000002</v>
      </c>
      <c r="H127" s="69">
        <v>24.753772999999999</v>
      </c>
      <c r="I127" s="69">
        <f t="shared" si="25"/>
        <v>24.8246225</v>
      </c>
      <c r="J127" s="69">
        <f t="shared" si="26"/>
        <v>15.307657500000001</v>
      </c>
      <c r="K127" s="63">
        <f t="shared" si="16"/>
        <v>2.4656755527735022E-5</v>
      </c>
      <c r="L127" s="45">
        <f t="shared" si="22"/>
        <v>-2.3167819999999999</v>
      </c>
      <c r="M127" s="45">
        <f t="shared" si="18"/>
        <v>4.9821967651459733</v>
      </c>
      <c r="N127" s="40">
        <f t="shared" si="15"/>
        <v>-1.97290615</v>
      </c>
      <c r="O127" s="40"/>
      <c r="P127" s="40">
        <f t="shared" si="14"/>
        <v>3.9255808807584684</v>
      </c>
      <c r="Q127" s="40">
        <f t="shared" si="23"/>
        <v>0.94905601806629936</v>
      </c>
    </row>
    <row r="128" spans="1:24" ht="17.25">
      <c r="A128" s="66">
        <v>3</v>
      </c>
      <c r="B128" s="37" t="s">
        <v>101</v>
      </c>
      <c r="C128" s="68">
        <v>56</v>
      </c>
      <c r="D128" s="69">
        <v>10.812986</v>
      </c>
      <c r="E128" s="69">
        <v>10.602456999999999</v>
      </c>
      <c r="F128" s="69">
        <f t="shared" si="24"/>
        <v>10.7077215</v>
      </c>
      <c r="G128" s="69">
        <v>28.593872000000001</v>
      </c>
      <c r="H128" s="69">
        <v>28.46669</v>
      </c>
      <c r="I128" s="69">
        <f t="shared" si="25"/>
        <v>28.530281000000002</v>
      </c>
      <c r="J128" s="69">
        <f t="shared" si="26"/>
        <v>17.822559500000004</v>
      </c>
      <c r="K128" s="63">
        <f t="shared" si="16"/>
        <v>4.3139488457991209E-6</v>
      </c>
      <c r="L128" s="45">
        <f t="shared" si="22"/>
        <v>0.19812000000000296</v>
      </c>
      <c r="M128" s="45">
        <f t="shared" si="18"/>
        <v>0.87168573174071284</v>
      </c>
      <c r="N128" s="40">
        <f t="shared" si="15"/>
        <v>0.54199585000000283</v>
      </c>
      <c r="O128" s="40"/>
      <c r="P128" s="40">
        <f t="shared" si="14"/>
        <v>0.68682009239172226</v>
      </c>
      <c r="Q128" s="40">
        <f t="shared" si="23"/>
        <v>0.59467451297489726</v>
      </c>
    </row>
    <row r="129" spans="1:17" ht="17.25">
      <c r="A129" s="66">
        <v>3</v>
      </c>
      <c r="B129" s="37" t="s">
        <v>102</v>
      </c>
      <c r="C129" s="68">
        <v>57</v>
      </c>
      <c r="D129" s="69">
        <v>9.2772919999999992</v>
      </c>
      <c r="E129" s="69">
        <v>9.2214179999999999</v>
      </c>
      <c r="F129" s="69">
        <f t="shared" si="24"/>
        <v>9.2493549999999995</v>
      </c>
      <c r="G129" s="69">
        <v>26.437422000000002</v>
      </c>
      <c r="H129" s="69">
        <v>26.302595</v>
      </c>
      <c r="I129" s="69">
        <f t="shared" si="25"/>
        <v>26.370008500000001</v>
      </c>
      <c r="J129" s="69">
        <f t="shared" si="26"/>
        <v>17.120653500000003</v>
      </c>
      <c r="K129" s="63">
        <f t="shared" si="16"/>
        <v>7.017295273329887E-6</v>
      </c>
      <c r="L129" s="45">
        <f t="shared" si="22"/>
        <v>-0.50378599999999807</v>
      </c>
      <c r="M129" s="45">
        <f t="shared" si="18"/>
        <v>1.4179296936100125</v>
      </c>
      <c r="N129" s="40">
        <f t="shared" si="15"/>
        <v>-0.1599101499999982</v>
      </c>
      <c r="O129" s="40"/>
      <c r="P129" s="40">
        <f t="shared" si="14"/>
        <v>1.1172175564069866</v>
      </c>
      <c r="Q129" s="40">
        <f t="shared" si="23"/>
        <v>1.4385183754528965</v>
      </c>
    </row>
    <row r="130" spans="1:17" ht="17.25">
      <c r="A130" s="66">
        <v>3</v>
      </c>
      <c r="B130" s="37" t="s">
        <v>103</v>
      </c>
      <c r="C130" s="68">
        <v>58</v>
      </c>
      <c r="D130" s="69">
        <v>9.1807049999999997</v>
      </c>
      <c r="E130" s="69">
        <v>8.7402169999999995</v>
      </c>
      <c r="F130" s="69">
        <f t="shared" si="24"/>
        <v>8.9604609999999987</v>
      </c>
      <c r="G130" s="69">
        <v>28.175561999999999</v>
      </c>
      <c r="H130" s="69">
        <v>27.811921999999999</v>
      </c>
      <c r="I130" s="69">
        <f t="shared" si="25"/>
        <v>27.993741999999997</v>
      </c>
      <c r="J130" s="69">
        <f t="shared" si="26"/>
        <v>19.033280999999999</v>
      </c>
      <c r="K130" s="63">
        <f t="shared" si="16"/>
        <v>1.8638523392949217E-6</v>
      </c>
      <c r="L130" s="45">
        <f t="shared" si="22"/>
        <v>1.4088414999999976</v>
      </c>
      <c r="M130" s="45">
        <f t="shared" si="18"/>
        <v>0.37661399064039491</v>
      </c>
      <c r="N130" s="40">
        <f t="shared" si="15"/>
        <v>1.7527173499999975</v>
      </c>
      <c r="O130" s="40"/>
      <c r="P130" s="40">
        <f t="shared" si="14"/>
        <v>0.29674233089843988</v>
      </c>
      <c r="Q130" s="40">
        <f t="shared" si="23"/>
        <v>0.93664168412073245</v>
      </c>
    </row>
    <row r="131" spans="1:17" ht="17.25">
      <c r="A131" s="66">
        <v>3</v>
      </c>
      <c r="B131" s="37" t="s">
        <v>104</v>
      </c>
      <c r="C131" s="68">
        <v>59</v>
      </c>
      <c r="D131" s="69">
        <v>8.5738079999999997</v>
      </c>
      <c r="E131" s="69">
        <v>8.5899249999999991</v>
      </c>
      <c r="F131" s="69">
        <f t="shared" si="24"/>
        <v>8.5818665000000003</v>
      </c>
      <c r="G131" s="69">
        <v>27.762536999999998</v>
      </c>
      <c r="H131" s="69">
        <v>27.499867999999999</v>
      </c>
      <c r="I131" s="69">
        <f t="shared" si="25"/>
        <v>27.631202500000001</v>
      </c>
      <c r="J131" s="69">
        <f t="shared" si="26"/>
        <v>19.049336</v>
      </c>
      <c r="K131" s="63">
        <f t="shared" si="16"/>
        <v>1.8432254851916251E-6</v>
      </c>
      <c r="L131" s="45">
        <f t="shared" si="22"/>
        <v>1.4248964999999991</v>
      </c>
      <c r="M131" s="45">
        <f t="shared" si="18"/>
        <v>0.37244608437742471</v>
      </c>
      <c r="N131" s="40">
        <f t="shared" si="15"/>
        <v>1.768772349999999</v>
      </c>
      <c r="O131" s="40"/>
      <c r="P131" s="40">
        <f t="shared" si="14"/>
        <v>0.29345834716396163</v>
      </c>
      <c r="Q131" s="40">
        <f t="shared" si="23"/>
        <v>2.4046070423944661</v>
      </c>
    </row>
    <row r="132" spans="1:17" ht="17.25">
      <c r="A132" s="66">
        <v>3</v>
      </c>
      <c r="B132" s="37" t="s">
        <v>105</v>
      </c>
      <c r="C132" s="68">
        <v>60</v>
      </c>
      <c r="D132" s="69">
        <v>9.6281189999999999</v>
      </c>
      <c r="E132" s="69">
        <v>9.4157519999999995</v>
      </c>
      <c r="F132" s="69">
        <f t="shared" si="24"/>
        <v>9.5219354999999997</v>
      </c>
      <c r="G132" s="69">
        <v>26.420760999999999</v>
      </c>
      <c r="H132" s="69">
        <v>26.142102999999999</v>
      </c>
      <c r="I132" s="69">
        <f t="shared" si="25"/>
        <v>26.281431999999999</v>
      </c>
      <c r="J132" s="69">
        <f t="shared" si="26"/>
        <v>16.759496499999997</v>
      </c>
      <c r="K132" s="63">
        <f t="shared" si="16"/>
        <v>9.0134040781678359E-6</v>
      </c>
      <c r="L132" s="45">
        <f t="shared" si="22"/>
        <v>-0.86494300000000379</v>
      </c>
      <c r="M132" s="45">
        <f t="shared" si="18"/>
        <v>1.8212677085875475</v>
      </c>
      <c r="N132" s="40">
        <f t="shared" si="15"/>
        <v>-0.52106715000000392</v>
      </c>
      <c r="O132" s="40"/>
      <c r="P132" s="40">
        <f t="shared" si="14"/>
        <v>1.4350163256477864</v>
      </c>
      <c r="Q132" s="40">
        <f t="shared" si="23"/>
        <v>0.52090715186016889</v>
      </c>
    </row>
    <row r="133" spans="1:17" ht="17.25">
      <c r="A133" s="66">
        <v>3</v>
      </c>
      <c r="B133" s="37" t="s">
        <v>106</v>
      </c>
      <c r="C133" s="68">
        <v>61</v>
      </c>
      <c r="D133" s="69">
        <v>9.8254819999999992</v>
      </c>
      <c r="E133" s="69">
        <v>9.8536750000000008</v>
      </c>
      <c r="F133" s="69">
        <f t="shared" si="24"/>
        <v>9.8395785</v>
      </c>
      <c r="G133" s="69">
        <v>27.191416</v>
      </c>
      <c r="H133" s="69">
        <v>26.762530000000002</v>
      </c>
      <c r="I133" s="69">
        <f t="shared" si="25"/>
        <v>26.976973000000001</v>
      </c>
      <c r="J133" s="69">
        <f t="shared" si="26"/>
        <v>17.137394499999999</v>
      </c>
      <c r="K133" s="63">
        <f t="shared" si="16"/>
        <v>6.9363373660023744E-6</v>
      </c>
      <c r="L133" s="45">
        <f t="shared" si="22"/>
        <v>-0.48704500000000195</v>
      </c>
      <c r="M133" s="45">
        <f t="shared" si="18"/>
        <v>1.4015711656785315</v>
      </c>
      <c r="N133" s="40">
        <f t="shared" si="15"/>
        <v>-0.14316915000000208</v>
      </c>
      <c r="O133" s="40"/>
      <c r="P133" s="40">
        <f t="shared" si="14"/>
        <v>1.1043283174804115</v>
      </c>
      <c r="Q133" s="40">
        <f t="shared" ref="Q133" si="27">P69</f>
        <v>0.81828887891675195</v>
      </c>
    </row>
    <row r="134" spans="1:17" ht="17.25">
      <c r="A134" s="66">
        <v>3</v>
      </c>
      <c r="B134" s="37" t="s">
        <v>107</v>
      </c>
      <c r="C134" s="68">
        <v>62</v>
      </c>
      <c r="D134" s="69">
        <v>8.9783419999999996</v>
      </c>
      <c r="E134" s="69">
        <v>8.8950040000000001</v>
      </c>
      <c r="F134" s="69">
        <f t="shared" si="24"/>
        <v>8.936672999999999</v>
      </c>
      <c r="G134" s="69">
        <v>27.081479999999999</v>
      </c>
      <c r="H134" s="69">
        <v>26.751681999999999</v>
      </c>
      <c r="I134" s="69">
        <f t="shared" si="25"/>
        <v>26.916581000000001</v>
      </c>
      <c r="J134" s="69">
        <f t="shared" si="26"/>
        <v>17.979908000000002</v>
      </c>
      <c r="K134" s="63">
        <f t="shared" si="16"/>
        <v>3.8681951201704312E-6</v>
      </c>
      <c r="L134" s="45">
        <f t="shared" si="22"/>
        <v>0.35546850000000063</v>
      </c>
      <c r="M134" s="45">
        <f t="shared" si="18"/>
        <v>0.78161578042936042</v>
      </c>
      <c r="N134" s="40">
        <f t="shared" si="15"/>
        <v>0.6993443500000005</v>
      </c>
      <c r="O134" s="40"/>
      <c r="P134" s="40">
        <f t="shared" ref="P134:P197" si="28">POWER(2,-N134)</f>
        <v>0.6158520243956499</v>
      </c>
      <c r="Q134" s="40"/>
    </row>
    <row r="135" spans="1:17" ht="17.25">
      <c r="A135" s="66">
        <v>3</v>
      </c>
      <c r="B135" s="37" t="s">
        <v>108</v>
      </c>
      <c r="C135" s="68">
        <v>63</v>
      </c>
      <c r="D135" s="69">
        <v>8.322673</v>
      </c>
      <c r="E135" s="69">
        <v>8.2619430000000005</v>
      </c>
      <c r="F135" s="69">
        <f t="shared" si="24"/>
        <v>8.2923080000000002</v>
      </c>
      <c r="G135" s="69">
        <v>25.194600999999999</v>
      </c>
      <c r="H135" s="69">
        <v>24.861198000000002</v>
      </c>
      <c r="I135" s="69">
        <f t="shared" si="25"/>
        <v>25.0278995</v>
      </c>
      <c r="J135" s="69">
        <f t="shared" si="26"/>
        <v>16.735591499999998</v>
      </c>
      <c r="K135" s="63">
        <f t="shared" si="16"/>
        <v>9.1639975270494878E-6</v>
      </c>
      <c r="L135" s="45">
        <f t="shared" si="22"/>
        <v>-0.88884800000000297</v>
      </c>
      <c r="M135" s="45">
        <f t="shared" si="18"/>
        <v>1.8516969430026906</v>
      </c>
      <c r="N135" s="40">
        <f t="shared" si="15"/>
        <v>-0.5449721500000031</v>
      </c>
      <c r="O135" s="40"/>
      <c r="P135" s="40">
        <f t="shared" si="28"/>
        <v>1.4589921793659408</v>
      </c>
      <c r="Q135" s="40"/>
    </row>
    <row r="136" spans="1:17" ht="17.25">
      <c r="A136" s="66">
        <v>3</v>
      </c>
      <c r="B136" s="37" t="s">
        <v>109</v>
      </c>
      <c r="C136" s="68">
        <v>64</v>
      </c>
      <c r="D136" s="69">
        <v>9.610652</v>
      </c>
      <c r="E136" s="69">
        <v>9.4683759999999992</v>
      </c>
      <c r="F136" s="69">
        <f t="shared" si="24"/>
        <v>9.5395140000000005</v>
      </c>
      <c r="G136" s="69">
        <v>25.637260000000001</v>
      </c>
      <c r="H136" s="69">
        <v>25.531597000000001</v>
      </c>
      <c r="I136" s="69">
        <f t="shared" si="25"/>
        <v>25.584428500000001</v>
      </c>
      <c r="J136" s="69">
        <f t="shared" si="26"/>
        <v>16.044914500000001</v>
      </c>
      <c r="K136" s="63">
        <f t="shared" si="16"/>
        <v>1.4791065410009074E-5</v>
      </c>
      <c r="L136" s="45">
        <f t="shared" si="22"/>
        <v>-1.5795250000000003</v>
      </c>
      <c r="M136" s="45">
        <f t="shared" si="18"/>
        <v>2.9887143162821079</v>
      </c>
      <c r="N136" s="40">
        <f t="shared" si="15"/>
        <v>-1.2356491500000004</v>
      </c>
      <c r="O136" s="40"/>
      <c r="P136" s="40">
        <f t="shared" si="28"/>
        <v>2.3548728264052032</v>
      </c>
      <c r="Q136" s="40"/>
    </row>
    <row r="137" spans="1:17" ht="17.25">
      <c r="A137" s="66">
        <v>3</v>
      </c>
      <c r="B137" s="37" t="s">
        <v>110</v>
      </c>
      <c r="C137" s="68">
        <v>65</v>
      </c>
      <c r="D137" s="69">
        <v>10.079808</v>
      </c>
      <c r="E137" s="69">
        <v>10.013332999999999</v>
      </c>
      <c r="F137" s="69">
        <f t="shared" si="24"/>
        <v>10.0465705</v>
      </c>
      <c r="G137" s="69">
        <v>25.653524000000001</v>
      </c>
      <c r="H137" s="69">
        <v>25.835101999999999</v>
      </c>
      <c r="I137" s="69">
        <f t="shared" si="25"/>
        <v>25.744312999999998</v>
      </c>
      <c r="J137" s="69">
        <f t="shared" si="26"/>
        <v>15.697742499999999</v>
      </c>
      <c r="K137" s="63">
        <f t="shared" si="16"/>
        <v>1.8815191516749571E-5</v>
      </c>
      <c r="L137" s="45">
        <f t="shared" si="22"/>
        <v>-1.9266970000000025</v>
      </c>
      <c r="M137" s="45">
        <f t="shared" si="18"/>
        <v>3.8018378454094468</v>
      </c>
      <c r="N137" s="40">
        <f t="shared" si="15"/>
        <v>-1.5828211500000027</v>
      </c>
      <c r="O137" s="40"/>
      <c r="P137" s="40">
        <f t="shared" si="28"/>
        <v>2.9955504893123233</v>
      </c>
      <c r="Q137" s="40"/>
    </row>
    <row r="138" spans="1:17" ht="17.25">
      <c r="A138" s="66">
        <v>3</v>
      </c>
      <c r="B138" s="37" t="s">
        <v>111</v>
      </c>
      <c r="C138" s="68">
        <v>66</v>
      </c>
      <c r="D138" s="69">
        <v>9.8126650000000009</v>
      </c>
      <c r="E138" s="69">
        <v>9.7929949999999995</v>
      </c>
      <c r="F138" s="69">
        <f t="shared" si="24"/>
        <v>9.8028300000000002</v>
      </c>
      <c r="G138" s="69">
        <v>28.834986000000001</v>
      </c>
      <c r="H138" s="69">
        <v>28.800611</v>
      </c>
      <c r="I138" s="69">
        <f t="shared" si="25"/>
        <v>28.817798500000002</v>
      </c>
      <c r="J138" s="69">
        <f t="shared" si="26"/>
        <v>19.014968500000002</v>
      </c>
      <c r="K138" s="63">
        <f t="shared" si="16"/>
        <v>1.887661485575336E-6</v>
      </c>
      <c r="L138" s="45">
        <f t="shared" si="22"/>
        <v>1.3905290000000008</v>
      </c>
      <c r="M138" s="45">
        <f t="shared" si="18"/>
        <v>0.38142491766790859</v>
      </c>
      <c r="N138" s="40">
        <f t="shared" si="15"/>
        <v>1.7344048500000007</v>
      </c>
      <c r="O138" s="40"/>
      <c r="P138" s="40">
        <f t="shared" si="28"/>
        <v>0.30053296463857043</v>
      </c>
      <c r="Q138" s="40"/>
    </row>
    <row r="139" spans="1:17" ht="17.25">
      <c r="A139" s="66">
        <v>3</v>
      </c>
      <c r="B139" s="37" t="s">
        <v>112</v>
      </c>
      <c r="C139" s="68">
        <v>67</v>
      </c>
      <c r="D139" s="69">
        <v>8.1195950000000003</v>
      </c>
      <c r="E139" s="69">
        <v>8.2241309999999999</v>
      </c>
      <c r="F139" s="69">
        <f t="shared" si="24"/>
        <v>8.1718630000000001</v>
      </c>
      <c r="G139" s="69">
        <v>27.812563000000001</v>
      </c>
      <c r="H139" s="69">
        <v>27.814170000000001</v>
      </c>
      <c r="I139" s="69">
        <f t="shared" si="25"/>
        <v>27.813366500000001</v>
      </c>
      <c r="J139" s="69">
        <f t="shared" si="26"/>
        <v>19.641503499999999</v>
      </c>
      <c r="K139" s="63">
        <f t="shared" si="16"/>
        <v>1.2226954232137841E-6</v>
      </c>
      <c r="L139" s="45">
        <f t="shared" si="22"/>
        <v>2.0170639999999977</v>
      </c>
      <c r="M139" s="45">
        <f t="shared" si="18"/>
        <v>0.24706045267968343</v>
      </c>
      <c r="N139" s="40">
        <f t="shared" si="15"/>
        <v>2.3609398499999976</v>
      </c>
      <c r="O139" s="40"/>
      <c r="P139" s="40">
        <f t="shared" si="28"/>
        <v>0.19466428869604907</v>
      </c>
      <c r="Q139" s="40"/>
    </row>
    <row r="140" spans="1:17" ht="17.25">
      <c r="A140" s="66">
        <v>3</v>
      </c>
      <c r="B140" s="37" t="s">
        <v>113</v>
      </c>
      <c r="C140" s="68">
        <v>68</v>
      </c>
      <c r="D140" s="69">
        <v>9.9662649999999999</v>
      </c>
      <c r="E140" s="69">
        <v>9.9781030000000008</v>
      </c>
      <c r="F140" s="69">
        <f t="shared" si="24"/>
        <v>9.9721840000000004</v>
      </c>
      <c r="G140" s="69">
        <v>26.419098000000002</v>
      </c>
      <c r="H140" s="69">
        <v>26.219336999999999</v>
      </c>
      <c r="I140" s="69">
        <f t="shared" si="25"/>
        <v>26.319217500000001</v>
      </c>
      <c r="J140" s="69">
        <f t="shared" si="26"/>
        <v>16.347033500000002</v>
      </c>
      <c r="K140" s="63">
        <f t="shared" si="16"/>
        <v>1.1996445252201238E-5</v>
      </c>
      <c r="L140" s="45">
        <f t="shared" si="22"/>
        <v>-1.2774059999999992</v>
      </c>
      <c r="M140" s="45">
        <f t="shared" si="18"/>
        <v>2.4240273892295892</v>
      </c>
      <c r="N140" s="40">
        <f t="shared" si="15"/>
        <v>-0.93353014999999928</v>
      </c>
      <c r="O140" s="40"/>
      <c r="P140" s="40">
        <f t="shared" si="28"/>
        <v>1.9099437501472782</v>
      </c>
      <c r="Q140" s="40"/>
    </row>
    <row r="141" spans="1:17" ht="17.25">
      <c r="A141" s="66">
        <v>3</v>
      </c>
      <c r="B141" s="37" t="s">
        <v>114</v>
      </c>
      <c r="C141" s="68">
        <v>69</v>
      </c>
      <c r="D141" s="69">
        <v>8.8226320000000005</v>
      </c>
      <c r="E141" s="69">
        <v>8.9475020000000001</v>
      </c>
      <c r="F141" s="69">
        <f t="shared" si="24"/>
        <v>8.8850669999999994</v>
      </c>
      <c r="G141" s="69">
        <v>26.275537</v>
      </c>
      <c r="H141" s="69">
        <v>26.344626999999999</v>
      </c>
      <c r="I141" s="69">
        <f t="shared" si="25"/>
        <v>26.310082000000001</v>
      </c>
      <c r="J141" s="69">
        <f t="shared" si="26"/>
        <v>17.425015000000002</v>
      </c>
      <c r="K141" s="63">
        <f t="shared" si="16"/>
        <v>5.6826094616593058E-6</v>
      </c>
      <c r="L141" s="45">
        <f t="shared" si="22"/>
        <v>-0.19942449999999923</v>
      </c>
      <c r="M141" s="45">
        <f t="shared" si="18"/>
        <v>1.1482402234803522</v>
      </c>
      <c r="N141" s="40">
        <f t="shared" si="15"/>
        <v>0.14445135000000064</v>
      </c>
      <c r="O141" s="40"/>
      <c r="P141" s="40">
        <f t="shared" si="28"/>
        <v>0.90472337410387993</v>
      </c>
      <c r="Q141" s="40"/>
    </row>
    <row r="142" spans="1:17" ht="17.25">
      <c r="A142" s="66">
        <v>3</v>
      </c>
      <c r="B142" s="37" t="s">
        <v>115</v>
      </c>
      <c r="C142" s="68">
        <v>70</v>
      </c>
      <c r="D142" s="69">
        <v>10.311325</v>
      </c>
      <c r="E142" s="69">
        <v>10.199536999999999</v>
      </c>
      <c r="F142" s="69">
        <f t="shared" si="24"/>
        <v>10.255431</v>
      </c>
      <c r="G142" s="69">
        <v>27.315142000000002</v>
      </c>
      <c r="H142" s="69">
        <v>27.221782999999999</v>
      </c>
      <c r="I142" s="69">
        <f t="shared" si="25"/>
        <v>27.268462499999998</v>
      </c>
      <c r="J142" s="69">
        <f t="shared" si="26"/>
        <v>17.013031499999997</v>
      </c>
      <c r="K142" s="63">
        <f t="shared" si="16"/>
        <v>7.5607904451435548E-6</v>
      </c>
      <c r="L142" s="45">
        <f t="shared" si="22"/>
        <v>-0.61140800000000439</v>
      </c>
      <c r="M142" s="45">
        <f t="shared" si="18"/>
        <v>1.5277494906160149</v>
      </c>
      <c r="N142" s="40">
        <f t="shared" si="15"/>
        <v>-0.26753215000000452</v>
      </c>
      <c r="O142" s="40"/>
      <c r="P142" s="40">
        <f t="shared" si="28"/>
        <v>1.2037469561431506</v>
      </c>
      <c r="Q142" s="40"/>
    </row>
    <row r="143" spans="1:17" ht="17.25">
      <c r="A143" s="66">
        <v>3</v>
      </c>
      <c r="B143" s="37" t="s">
        <v>116</v>
      </c>
      <c r="C143" s="68">
        <v>71</v>
      </c>
      <c r="D143" s="69">
        <v>9.514602</v>
      </c>
      <c r="E143" s="69">
        <v>9.6409190000000002</v>
      </c>
      <c r="F143" s="69">
        <f t="shared" si="24"/>
        <v>9.5777605000000001</v>
      </c>
      <c r="G143" s="69">
        <v>26.864077000000002</v>
      </c>
      <c r="H143" s="69">
        <v>26.778987999999998</v>
      </c>
      <c r="I143" s="69">
        <f t="shared" si="25"/>
        <v>26.8215325</v>
      </c>
      <c r="J143" s="69">
        <f t="shared" si="26"/>
        <v>17.243772</v>
      </c>
      <c r="K143" s="63">
        <f t="shared" si="16"/>
        <v>6.4432857133688362E-6</v>
      </c>
      <c r="L143" s="45">
        <f t="shared" si="22"/>
        <v>-0.38066750000000127</v>
      </c>
      <c r="M143" s="45">
        <f t="shared" si="18"/>
        <v>1.3019440940616862</v>
      </c>
      <c r="N143" s="40">
        <f t="shared" si="15"/>
        <v>-3.6791650000001397E-2</v>
      </c>
      <c r="O143" s="40"/>
      <c r="P143" s="40">
        <f t="shared" si="28"/>
        <v>1.0258299871292249</v>
      </c>
      <c r="Q143" s="40"/>
    </row>
    <row r="144" spans="1:17" ht="17.25">
      <c r="A144" s="66">
        <v>3</v>
      </c>
      <c r="B144" s="37" t="s">
        <v>117</v>
      </c>
      <c r="C144" s="68">
        <v>72</v>
      </c>
      <c r="D144" s="69">
        <v>11.515376</v>
      </c>
      <c r="E144" s="69">
        <v>11.6666355</v>
      </c>
      <c r="F144" s="69">
        <f t="shared" si="24"/>
        <v>11.591005750000001</v>
      </c>
      <c r="G144" s="69">
        <v>27.977428</v>
      </c>
      <c r="H144" s="69">
        <v>27.884685999999999</v>
      </c>
      <c r="I144" s="69">
        <f t="shared" si="25"/>
        <v>27.931056999999999</v>
      </c>
      <c r="J144" s="69">
        <f t="shared" si="26"/>
        <v>16.340051249999998</v>
      </c>
      <c r="K144" s="63">
        <f t="shared" si="16"/>
        <v>1.2054645494046596E-5</v>
      </c>
      <c r="L144" s="45">
        <f t="shared" si="22"/>
        <v>-1.2843882500000028</v>
      </c>
      <c r="M144" s="45">
        <f t="shared" si="18"/>
        <v>2.4357874545928717</v>
      </c>
      <c r="N144" s="40">
        <f t="shared" si="15"/>
        <v>-0.94051240000000291</v>
      </c>
      <c r="O144" s="40"/>
      <c r="P144" s="40">
        <f t="shared" si="28"/>
        <v>1.9192097606889595</v>
      </c>
      <c r="Q144" s="40"/>
    </row>
    <row r="145" spans="1:17" ht="17.25">
      <c r="A145" s="66">
        <v>3</v>
      </c>
      <c r="B145" s="37" t="s">
        <v>118</v>
      </c>
      <c r="C145" s="68">
        <v>73</v>
      </c>
      <c r="D145" s="69">
        <v>9.8882539999999999</v>
      </c>
      <c r="E145" s="69">
        <v>9.8600235000000005</v>
      </c>
      <c r="F145" s="69">
        <f t="shared" si="24"/>
        <v>9.8741387500000002</v>
      </c>
      <c r="G145" s="69">
        <v>28.364913999999999</v>
      </c>
      <c r="H145" s="69">
        <v>28.248290999999998</v>
      </c>
      <c r="I145" s="69">
        <f t="shared" si="25"/>
        <v>28.306602499999997</v>
      </c>
      <c r="J145" s="69">
        <f t="shared" si="26"/>
        <v>18.432463749999997</v>
      </c>
      <c r="K145" s="63">
        <f t="shared" si="16"/>
        <v>2.8266726528256414E-6</v>
      </c>
      <c r="L145" s="45">
        <f t="shared" si="22"/>
        <v>0.80802424999999545</v>
      </c>
      <c r="M145" s="45">
        <f t="shared" si="18"/>
        <v>0.57116352275923987</v>
      </c>
      <c r="N145" s="40">
        <f t="shared" si="15"/>
        <v>1.1519000999999953</v>
      </c>
      <c r="O145" s="40"/>
      <c r="P145" s="40">
        <f t="shared" si="28"/>
        <v>0.45003212647395979</v>
      </c>
      <c r="Q145" s="40"/>
    </row>
    <row r="146" spans="1:17" ht="17.25">
      <c r="A146" s="66">
        <v>3</v>
      </c>
      <c r="B146" s="37" t="s">
        <v>119</v>
      </c>
      <c r="C146" s="68">
        <v>74</v>
      </c>
      <c r="D146" s="69">
        <v>11.450188000000001</v>
      </c>
      <c r="E146" s="69">
        <v>11.47245</v>
      </c>
      <c r="F146" s="69">
        <f t="shared" si="24"/>
        <v>11.461319</v>
      </c>
      <c r="G146" s="69">
        <v>29.166004000000001</v>
      </c>
      <c r="H146" s="69">
        <v>29.020682999999998</v>
      </c>
      <c r="I146" s="69">
        <f t="shared" si="25"/>
        <v>29.0933435</v>
      </c>
      <c r="J146" s="69">
        <f t="shared" si="26"/>
        <v>17.6320245</v>
      </c>
      <c r="K146" s="63">
        <f t="shared" si="16"/>
        <v>4.9230215994604457E-6</v>
      </c>
      <c r="L146" s="45">
        <f t="shared" si="22"/>
        <v>7.5849999999988427E-3</v>
      </c>
      <c r="M146" s="45">
        <f t="shared" si="18"/>
        <v>0.99475627521171517</v>
      </c>
      <c r="N146" s="40">
        <f t="shared" si="15"/>
        <v>0.35146084999999871</v>
      </c>
      <c r="O146" s="40"/>
      <c r="P146" s="40">
        <f t="shared" si="28"/>
        <v>0.78379004263819063</v>
      </c>
      <c r="Q146" s="40"/>
    </row>
    <row r="147" spans="1:17" ht="17.25">
      <c r="A147" s="66">
        <v>3</v>
      </c>
      <c r="B147" s="37" t="s">
        <v>120</v>
      </c>
      <c r="C147" s="68">
        <v>75</v>
      </c>
      <c r="D147" s="69">
        <v>9.9829279999999994</v>
      </c>
      <c r="E147" s="69">
        <v>10.072946999999999</v>
      </c>
      <c r="F147" s="69">
        <f t="shared" si="24"/>
        <v>10.0279375</v>
      </c>
      <c r="G147" s="69">
        <v>28.589569999999998</v>
      </c>
      <c r="H147" s="69">
        <v>28.506720999999999</v>
      </c>
      <c r="I147" s="69">
        <f t="shared" si="25"/>
        <v>28.548145499999997</v>
      </c>
      <c r="J147" s="69">
        <f t="shared" si="26"/>
        <v>18.520207999999997</v>
      </c>
      <c r="K147" s="63">
        <f t="shared" si="16"/>
        <v>2.6598789104774463E-6</v>
      </c>
      <c r="L147" s="45">
        <f t="shared" si="22"/>
        <v>0.89576849999999553</v>
      </c>
      <c r="M147" s="45">
        <f t="shared" si="18"/>
        <v>0.53746082239223403</v>
      </c>
      <c r="N147" s="40">
        <f t="shared" si="15"/>
        <v>1.2396443499999954</v>
      </c>
      <c r="O147" s="40"/>
      <c r="P147" s="40">
        <f t="shared" si="28"/>
        <v>0.42347703794028296</v>
      </c>
      <c r="Q147" s="40"/>
    </row>
    <row r="148" spans="1:17" ht="17.25">
      <c r="A148" s="66">
        <v>3</v>
      </c>
      <c r="B148" s="37" t="s">
        <v>121</v>
      </c>
      <c r="C148" s="37">
        <v>1</v>
      </c>
      <c r="D148" s="69">
        <v>10.475941000000001</v>
      </c>
      <c r="E148" s="69">
        <v>10.562949</v>
      </c>
      <c r="F148" s="69">
        <f>AVERAGE(D148:E148)</f>
        <v>10.519445000000001</v>
      </c>
      <c r="G148" s="69">
        <v>26.748327</v>
      </c>
      <c r="H148" s="69">
        <v>26.659127999999999</v>
      </c>
      <c r="I148" s="69">
        <f>AVERAGE(G148:H148)</f>
        <v>26.703727499999999</v>
      </c>
      <c r="J148" s="69">
        <f>I148-F148</f>
        <v>16.184282499999998</v>
      </c>
      <c r="K148" s="63">
        <f t="shared" si="16"/>
        <v>1.3429056752478261E-5</v>
      </c>
      <c r="L148" s="45">
        <f t="shared" si="22"/>
        <v>-1.4401570000000028</v>
      </c>
      <c r="M148" s="45">
        <f t="shared" si="18"/>
        <v>2.7135039334716886</v>
      </c>
      <c r="N148" s="40">
        <f t="shared" si="15"/>
        <v>-1.0962811500000029</v>
      </c>
      <c r="O148" s="40"/>
      <c r="P148" s="40">
        <f t="shared" si="28"/>
        <v>2.1380285972682302</v>
      </c>
      <c r="Q148" s="40"/>
    </row>
    <row r="149" spans="1:17" ht="17.25">
      <c r="A149" s="66">
        <v>3</v>
      </c>
      <c r="B149" s="37" t="s">
        <v>122</v>
      </c>
      <c r="C149" s="68">
        <v>76</v>
      </c>
      <c r="D149" s="69">
        <v>10.460899</v>
      </c>
      <c r="E149" s="69">
        <v>10.395113</v>
      </c>
      <c r="F149" s="69">
        <f t="shared" ref="F149:F168" si="29">AVERAGE(D149:E149)</f>
        <v>10.428006</v>
      </c>
      <c r="G149" s="69">
        <v>27.345772</v>
      </c>
      <c r="H149" s="69">
        <v>27.31645</v>
      </c>
      <c r="I149" s="69">
        <f t="shared" ref="I149:I168" si="30">AVERAGE(G149:H149)</f>
        <v>27.331111</v>
      </c>
      <c r="J149" s="69">
        <f t="shared" ref="J149:J168" si="31">I149-F149</f>
        <v>16.903105</v>
      </c>
      <c r="K149" s="63">
        <f t="shared" si="16"/>
        <v>8.1594028365728872E-6</v>
      </c>
      <c r="L149" s="45">
        <f t="shared" si="22"/>
        <v>-0.7213345000000011</v>
      </c>
      <c r="M149" s="45">
        <f t="shared" si="18"/>
        <v>1.6487063909186845</v>
      </c>
      <c r="N149" s="40">
        <f t="shared" si="15"/>
        <v>-0.37745865000000123</v>
      </c>
      <c r="O149" s="40"/>
      <c r="P149" s="40">
        <f t="shared" si="28"/>
        <v>1.2990515210984561</v>
      </c>
      <c r="Q149" s="40"/>
    </row>
    <row r="150" spans="1:17" ht="17.25">
      <c r="A150" s="66">
        <v>3</v>
      </c>
      <c r="B150" s="37" t="s">
        <v>123</v>
      </c>
      <c r="C150" s="68">
        <v>77</v>
      </c>
      <c r="D150" s="69">
        <v>9.4808109999999992</v>
      </c>
      <c r="E150" s="69">
        <v>9.5410190000000004</v>
      </c>
      <c r="F150" s="69">
        <f t="shared" si="29"/>
        <v>9.5109150000000007</v>
      </c>
      <c r="G150" s="69">
        <v>26.547884</v>
      </c>
      <c r="H150" s="69">
        <v>26.444068999999999</v>
      </c>
      <c r="I150" s="69">
        <f t="shared" si="30"/>
        <v>26.495976499999998</v>
      </c>
      <c r="J150" s="69">
        <f t="shared" si="31"/>
        <v>16.985061499999997</v>
      </c>
      <c r="K150" s="63">
        <f t="shared" si="16"/>
        <v>7.7088041177613498E-6</v>
      </c>
      <c r="L150" s="45">
        <f t="shared" si="22"/>
        <v>-0.63937800000000422</v>
      </c>
      <c r="M150" s="45">
        <f t="shared" si="18"/>
        <v>1.5576574499208899</v>
      </c>
      <c r="N150" s="40">
        <f t="shared" ref="N150:N213" si="32">J150-17.28056365</f>
        <v>-0.29550215000000435</v>
      </c>
      <c r="O150" s="40"/>
      <c r="P150" s="40">
        <f t="shared" si="28"/>
        <v>1.2273120858969691</v>
      </c>
      <c r="Q150" s="40"/>
    </row>
    <row r="151" spans="1:17" ht="17.25">
      <c r="A151" s="66">
        <v>3</v>
      </c>
      <c r="B151" s="37" t="s">
        <v>124</v>
      </c>
      <c r="C151" s="68">
        <v>78</v>
      </c>
      <c r="D151" s="69">
        <v>11.221285</v>
      </c>
      <c r="E151" s="69">
        <v>11.632512</v>
      </c>
      <c r="F151" s="69">
        <f t="shared" si="29"/>
        <v>11.4268985</v>
      </c>
      <c r="G151" s="69">
        <v>26.50029</v>
      </c>
      <c r="H151" s="69">
        <v>26.375368000000002</v>
      </c>
      <c r="I151" s="69">
        <f t="shared" si="30"/>
        <v>26.437829000000001</v>
      </c>
      <c r="J151" s="69">
        <f t="shared" si="31"/>
        <v>15.010930500000001</v>
      </c>
      <c r="K151" s="63">
        <f t="shared" si="16"/>
        <v>3.0287237050074163E-5</v>
      </c>
      <c r="L151" s="45">
        <f t="shared" si="22"/>
        <v>-2.6135090000000005</v>
      </c>
      <c r="M151" s="45">
        <f t="shared" si="18"/>
        <v>6.1199039057005313</v>
      </c>
      <c r="N151" s="40">
        <f t="shared" si="32"/>
        <v>-2.2696331500000007</v>
      </c>
      <c r="O151" s="40"/>
      <c r="P151" s="40">
        <f t="shared" si="28"/>
        <v>4.8220050103928802</v>
      </c>
      <c r="Q151" s="40"/>
    </row>
    <row r="152" spans="1:17" ht="17.25">
      <c r="A152" s="66">
        <v>3</v>
      </c>
      <c r="B152" s="37" t="s">
        <v>125</v>
      </c>
      <c r="C152" s="68">
        <v>79</v>
      </c>
      <c r="D152" s="69">
        <v>13.582610000000001</v>
      </c>
      <c r="E152" s="69">
        <v>13.51938</v>
      </c>
      <c r="F152" s="69">
        <f t="shared" si="29"/>
        <v>13.550995</v>
      </c>
      <c r="G152" s="69">
        <v>28.257020000000001</v>
      </c>
      <c r="H152" s="69">
        <v>28.2029</v>
      </c>
      <c r="I152" s="69">
        <f t="shared" si="30"/>
        <v>28.229959999999998</v>
      </c>
      <c r="J152" s="69">
        <f t="shared" si="31"/>
        <v>14.678964999999998</v>
      </c>
      <c r="K152" s="63">
        <f t="shared" si="16"/>
        <v>3.8123365225464761E-5</v>
      </c>
      <c r="L152" s="45">
        <f t="shared" si="22"/>
        <v>-2.9454745000000031</v>
      </c>
      <c r="M152" s="45">
        <f t="shared" si="18"/>
        <v>7.7032887270645922</v>
      </c>
      <c r="N152" s="40">
        <f t="shared" si="32"/>
        <v>-2.6015986500000032</v>
      </c>
      <c r="O152" s="40"/>
      <c r="P152" s="40">
        <f t="shared" si="28"/>
        <v>6.0695882502025196</v>
      </c>
      <c r="Q152" s="40"/>
    </row>
    <row r="153" spans="1:17" ht="17.25">
      <c r="A153" s="66">
        <v>3</v>
      </c>
      <c r="B153" s="37" t="s">
        <v>126</v>
      </c>
      <c r="C153" s="68">
        <v>80</v>
      </c>
      <c r="D153" s="69">
        <v>12.550697</v>
      </c>
      <c r="E153" s="69">
        <v>12.657800999999999</v>
      </c>
      <c r="F153" s="69">
        <f t="shared" si="29"/>
        <v>12.604248999999999</v>
      </c>
      <c r="G153" s="69">
        <v>28.072533</v>
      </c>
      <c r="H153" s="69">
        <v>27.874502</v>
      </c>
      <c r="I153" s="69">
        <f t="shared" si="30"/>
        <v>27.9735175</v>
      </c>
      <c r="J153" s="69">
        <f t="shared" si="31"/>
        <v>15.3692685</v>
      </c>
      <c r="K153" s="63">
        <f t="shared" si="16"/>
        <v>2.3625943992132962E-5</v>
      </c>
      <c r="L153" s="45">
        <f t="shared" si="22"/>
        <v>-2.2551710000000007</v>
      </c>
      <c r="M153" s="45">
        <f t="shared" si="18"/>
        <v>4.7739087812555159</v>
      </c>
      <c r="N153" s="40">
        <f t="shared" si="32"/>
        <v>-1.9112951500000008</v>
      </c>
      <c r="O153" s="40"/>
      <c r="P153" s="40">
        <f t="shared" si="28"/>
        <v>3.7614662610846397</v>
      </c>
      <c r="Q153" s="40"/>
    </row>
    <row r="154" spans="1:17" ht="17.25">
      <c r="A154" s="66">
        <v>3</v>
      </c>
      <c r="B154" s="37" t="s">
        <v>127</v>
      </c>
      <c r="C154" s="68">
        <v>81</v>
      </c>
      <c r="D154" s="69">
        <v>10.983383</v>
      </c>
      <c r="E154" s="69">
        <v>10.959387</v>
      </c>
      <c r="F154" s="69">
        <f t="shared" si="29"/>
        <v>10.971385</v>
      </c>
      <c r="G154" s="69">
        <v>26.905054</v>
      </c>
      <c r="H154" s="69">
        <v>26.694800000000001</v>
      </c>
      <c r="I154" s="69">
        <f t="shared" si="30"/>
        <v>26.799927</v>
      </c>
      <c r="J154" s="69">
        <f t="shared" si="31"/>
        <v>15.828542000000001</v>
      </c>
      <c r="K154" s="63">
        <f t="shared" ref="K154:K191" si="33">POWER(2,-J154)</f>
        <v>1.7184388018467342E-5</v>
      </c>
      <c r="L154" s="45">
        <f t="shared" si="22"/>
        <v>-1.7958975000000006</v>
      </c>
      <c r="M154" s="45">
        <f t="shared" ref="M154:M191" si="34">POWER(2,-L154)</f>
        <v>3.4723142020983437</v>
      </c>
      <c r="N154" s="40">
        <f t="shared" si="32"/>
        <v>-1.4520216500000007</v>
      </c>
      <c r="O154" s="40"/>
      <c r="P154" s="40">
        <f t="shared" si="28"/>
        <v>2.7359116643286527</v>
      </c>
      <c r="Q154" s="40"/>
    </row>
    <row r="155" spans="1:17" ht="17.25">
      <c r="A155" s="66">
        <v>3</v>
      </c>
      <c r="B155" s="37" t="s">
        <v>128</v>
      </c>
      <c r="C155" s="68">
        <v>82</v>
      </c>
      <c r="D155" s="69">
        <v>9.5149430000000006</v>
      </c>
      <c r="E155" s="69">
        <v>9.4566730000000003</v>
      </c>
      <c r="F155" s="69">
        <f t="shared" si="29"/>
        <v>9.4858080000000005</v>
      </c>
      <c r="G155" s="69">
        <v>26.491033999999999</v>
      </c>
      <c r="H155" s="69">
        <v>26.262108000000001</v>
      </c>
      <c r="I155" s="69">
        <f t="shared" si="30"/>
        <v>26.376570999999998</v>
      </c>
      <c r="J155" s="69">
        <f t="shared" si="31"/>
        <v>16.890763</v>
      </c>
      <c r="K155" s="63">
        <f t="shared" si="33"/>
        <v>8.229504505702233E-6</v>
      </c>
      <c r="L155" s="45">
        <f t="shared" si="22"/>
        <v>-0.7336765000000014</v>
      </c>
      <c r="M155" s="45">
        <f t="shared" si="34"/>
        <v>1.6628712841372861</v>
      </c>
      <c r="N155" s="40">
        <f t="shared" si="32"/>
        <v>-0.38980065000000153</v>
      </c>
      <c r="O155" s="40"/>
      <c r="P155" s="40">
        <f t="shared" si="28"/>
        <v>1.3102123476611338</v>
      </c>
      <c r="Q155" s="40"/>
    </row>
    <row r="156" spans="1:17" ht="17.25">
      <c r="A156" s="66">
        <v>3</v>
      </c>
      <c r="B156" s="37" t="s">
        <v>129</v>
      </c>
      <c r="C156" s="68">
        <v>83</v>
      </c>
      <c r="D156" s="69"/>
      <c r="E156" s="69">
        <v>11.315828</v>
      </c>
      <c r="F156" s="69">
        <f t="shared" si="29"/>
        <v>11.315828</v>
      </c>
      <c r="G156" s="69">
        <v>28.317484</v>
      </c>
      <c r="H156" s="69">
        <v>28.032655999999999</v>
      </c>
      <c r="I156" s="69">
        <f t="shared" si="30"/>
        <v>28.175069999999998</v>
      </c>
      <c r="J156" s="69">
        <f t="shared" si="31"/>
        <v>16.859241999999998</v>
      </c>
      <c r="K156" s="63">
        <f t="shared" si="33"/>
        <v>8.411287041258922E-6</v>
      </c>
      <c r="L156" s="45">
        <f t="shared" si="22"/>
        <v>-0.76519750000000286</v>
      </c>
      <c r="M156" s="45">
        <f t="shared" si="34"/>
        <v>1.6996026521224961</v>
      </c>
      <c r="N156" s="40">
        <f t="shared" si="32"/>
        <v>-0.42132165000000299</v>
      </c>
      <c r="O156" s="40"/>
      <c r="P156" s="40">
        <f t="shared" si="28"/>
        <v>1.3391537890942722</v>
      </c>
      <c r="Q156" s="40"/>
    </row>
    <row r="157" spans="1:17" ht="17.25">
      <c r="A157" s="66">
        <v>3</v>
      </c>
      <c r="B157" s="37" t="s">
        <v>130</v>
      </c>
      <c r="C157" s="68">
        <v>84</v>
      </c>
      <c r="D157" s="69">
        <v>9.9326159999999994</v>
      </c>
      <c r="E157" s="69">
        <v>10.453917000000001</v>
      </c>
      <c r="F157" s="69">
        <f t="shared" si="29"/>
        <v>10.1932665</v>
      </c>
      <c r="G157" s="69">
        <v>28.851192000000001</v>
      </c>
      <c r="H157" s="69">
        <v>28.452079999999999</v>
      </c>
      <c r="I157" s="69">
        <f t="shared" si="30"/>
        <v>28.651636</v>
      </c>
      <c r="J157" s="69">
        <f t="shared" si="31"/>
        <v>18.4583695</v>
      </c>
      <c r="K157" s="63">
        <f t="shared" si="33"/>
        <v>2.776368506980035E-6</v>
      </c>
      <c r="L157" s="45">
        <f t="shared" si="22"/>
        <v>0.83392999999999873</v>
      </c>
      <c r="M157" s="45">
        <f t="shared" si="34"/>
        <v>0.56099895944418854</v>
      </c>
      <c r="N157" s="40">
        <f t="shared" si="32"/>
        <v>1.1778058499999986</v>
      </c>
      <c r="O157" s="40"/>
      <c r="P157" s="40">
        <f t="shared" si="28"/>
        <v>0.44202324659792469</v>
      </c>
      <c r="Q157" s="40"/>
    </row>
    <row r="158" spans="1:17" ht="17.25">
      <c r="A158" s="66">
        <v>3</v>
      </c>
      <c r="B158" s="37" t="s">
        <v>131</v>
      </c>
      <c r="C158" s="68">
        <v>85</v>
      </c>
      <c r="D158" s="69">
        <v>10.117696</v>
      </c>
      <c r="E158" s="69">
        <v>10.130261000000001</v>
      </c>
      <c r="F158" s="69">
        <f t="shared" si="29"/>
        <v>10.1239785</v>
      </c>
      <c r="G158" s="69">
        <v>28.196073999999999</v>
      </c>
      <c r="H158" s="69">
        <v>27.863752000000002</v>
      </c>
      <c r="I158" s="69">
        <f t="shared" si="30"/>
        <v>28.029913000000001</v>
      </c>
      <c r="J158" s="69">
        <f t="shared" si="31"/>
        <v>17.905934500000001</v>
      </c>
      <c r="K158" s="63">
        <f t="shared" si="33"/>
        <v>4.0717079045388851E-6</v>
      </c>
      <c r="L158" s="45">
        <f t="shared" si="22"/>
        <v>0.28149499999999961</v>
      </c>
      <c r="M158" s="45">
        <f t="shared" si="34"/>
        <v>0.82273800897260285</v>
      </c>
      <c r="N158" s="40">
        <f t="shared" si="32"/>
        <v>0.62537084999999948</v>
      </c>
      <c r="O158" s="40"/>
      <c r="P158" s="40">
        <f t="shared" si="28"/>
        <v>0.64825312008758273</v>
      </c>
      <c r="Q158" s="40"/>
    </row>
    <row r="159" spans="1:17" ht="17.25">
      <c r="A159" s="66">
        <v>3</v>
      </c>
      <c r="B159" s="37" t="s">
        <v>132</v>
      </c>
      <c r="C159" s="68">
        <v>86</v>
      </c>
      <c r="D159" s="69">
        <v>10.312305</v>
      </c>
      <c r="E159" s="69">
        <v>10.377227</v>
      </c>
      <c r="F159" s="69">
        <f t="shared" si="29"/>
        <v>10.344766</v>
      </c>
      <c r="G159" s="69">
        <v>27.007232999999999</v>
      </c>
      <c r="H159" s="69">
        <v>26.568829999999998</v>
      </c>
      <c r="I159" s="69">
        <f t="shared" si="30"/>
        <v>26.788031499999999</v>
      </c>
      <c r="J159" s="69">
        <f t="shared" si="31"/>
        <v>16.443265499999999</v>
      </c>
      <c r="K159" s="63">
        <f t="shared" si="33"/>
        <v>1.1222351255352609E-5</v>
      </c>
      <c r="L159" s="45">
        <f t="shared" si="22"/>
        <v>-1.1811740000000022</v>
      </c>
      <c r="M159" s="45">
        <f t="shared" si="34"/>
        <v>2.2676123003635777</v>
      </c>
      <c r="N159" s="40">
        <f t="shared" si="32"/>
        <v>-0.83729815000000229</v>
      </c>
      <c r="O159" s="40"/>
      <c r="P159" s="40">
        <f t="shared" si="28"/>
        <v>1.7867009094369193</v>
      </c>
      <c r="Q159" s="40"/>
    </row>
    <row r="160" spans="1:17" ht="17.25">
      <c r="A160" s="66">
        <v>3</v>
      </c>
      <c r="B160" s="37" t="s">
        <v>133</v>
      </c>
      <c r="C160" s="68">
        <v>87</v>
      </c>
      <c r="D160" s="69">
        <v>10.778091999999999</v>
      </c>
      <c r="E160" s="69">
        <v>10.810383</v>
      </c>
      <c r="F160" s="69">
        <f t="shared" si="29"/>
        <v>10.794237499999999</v>
      </c>
      <c r="G160" s="69">
        <v>31.248830000000002</v>
      </c>
      <c r="H160" s="69">
        <v>30.926459999999999</v>
      </c>
      <c r="I160" s="69">
        <f t="shared" si="30"/>
        <v>31.087645000000002</v>
      </c>
      <c r="J160" s="69">
        <f t="shared" si="31"/>
        <v>20.293407500000001</v>
      </c>
      <c r="K160" s="63">
        <f t="shared" si="33"/>
        <v>7.7817205052824115E-7</v>
      </c>
      <c r="L160" s="45">
        <f t="shared" si="22"/>
        <v>2.6689679999999996</v>
      </c>
      <c r="M160" s="45">
        <f t="shared" si="34"/>
        <v>0.15723910911586805</v>
      </c>
      <c r="N160" s="40">
        <f t="shared" si="32"/>
        <v>3.0128438499999994</v>
      </c>
      <c r="O160" s="40"/>
      <c r="P160" s="40">
        <f t="shared" si="28"/>
        <v>0.12389210413584723</v>
      </c>
      <c r="Q160" s="40"/>
    </row>
    <row r="161" spans="1:17" ht="17.25">
      <c r="A161" s="66">
        <v>3</v>
      </c>
      <c r="B161" s="37" t="s">
        <v>134</v>
      </c>
      <c r="C161" s="68">
        <v>88</v>
      </c>
      <c r="D161" s="69">
        <v>10.423598999999999</v>
      </c>
      <c r="E161" s="69">
        <v>10.434073</v>
      </c>
      <c r="F161" s="69">
        <f t="shared" si="29"/>
        <v>10.428836</v>
      </c>
      <c r="G161" s="69">
        <v>26.821840000000002</v>
      </c>
      <c r="H161" s="69">
        <v>26.316299999999998</v>
      </c>
      <c r="I161" s="69">
        <f t="shared" si="30"/>
        <v>26.56907</v>
      </c>
      <c r="J161" s="69">
        <f t="shared" si="31"/>
        <v>16.140234</v>
      </c>
      <c r="K161" s="63">
        <f t="shared" si="33"/>
        <v>1.3845397504843574E-5</v>
      </c>
      <c r="L161" s="45">
        <f t="shared" si="22"/>
        <v>-1.4842055000000016</v>
      </c>
      <c r="M161" s="45">
        <f t="shared" si="34"/>
        <v>2.7976306364882184</v>
      </c>
      <c r="N161" s="40">
        <f t="shared" si="32"/>
        <v>-1.1403296500000017</v>
      </c>
      <c r="O161" s="40"/>
      <c r="P161" s="40">
        <f t="shared" si="28"/>
        <v>2.2043138510408715</v>
      </c>
      <c r="Q161" s="40"/>
    </row>
    <row r="162" spans="1:17" ht="17.25">
      <c r="A162" s="66">
        <v>3</v>
      </c>
      <c r="B162" s="37" t="s">
        <v>135</v>
      </c>
      <c r="C162" s="68">
        <v>89</v>
      </c>
      <c r="D162" s="69">
        <v>9.9926469999999998</v>
      </c>
      <c r="E162" s="69">
        <v>10.036749</v>
      </c>
      <c r="F162" s="69">
        <f t="shared" si="29"/>
        <v>10.014697999999999</v>
      </c>
      <c r="G162" s="69">
        <v>27.078289999999999</v>
      </c>
      <c r="H162" s="69">
        <v>26.948124</v>
      </c>
      <c r="I162" s="69">
        <f t="shared" si="30"/>
        <v>27.013207000000001</v>
      </c>
      <c r="J162" s="69">
        <f t="shared" si="31"/>
        <v>16.998509000000002</v>
      </c>
      <c r="K162" s="63">
        <f t="shared" si="33"/>
        <v>7.6372834524018852E-6</v>
      </c>
      <c r="L162" s="45">
        <f t="shared" si="22"/>
        <v>-0.62593049999999906</v>
      </c>
      <c r="M162" s="45">
        <f t="shared" si="34"/>
        <v>1.5432058312886567</v>
      </c>
      <c r="N162" s="40">
        <f t="shared" si="32"/>
        <v>-0.28205464999999919</v>
      </c>
      <c r="O162" s="40"/>
      <c r="P162" s="40">
        <f t="shared" si="28"/>
        <v>1.2159253421626426</v>
      </c>
      <c r="Q162" s="40"/>
    </row>
    <row r="163" spans="1:17" ht="17.25">
      <c r="A163" s="66">
        <v>3</v>
      </c>
      <c r="B163" s="37" t="s">
        <v>136</v>
      </c>
      <c r="C163" s="68">
        <v>90</v>
      </c>
      <c r="D163" s="69">
        <v>10.247431000000001</v>
      </c>
      <c r="E163" s="69">
        <v>10.285432</v>
      </c>
      <c r="F163" s="69">
        <f t="shared" si="29"/>
        <v>10.266431499999999</v>
      </c>
      <c r="G163" s="69">
        <v>28.860437000000001</v>
      </c>
      <c r="H163" s="69">
        <v>28.91507</v>
      </c>
      <c r="I163" s="69">
        <f t="shared" si="30"/>
        <v>28.887753500000002</v>
      </c>
      <c r="J163" s="69">
        <f t="shared" si="31"/>
        <v>18.621322000000003</v>
      </c>
      <c r="K163" s="63">
        <f t="shared" si="33"/>
        <v>2.4798391900813817E-6</v>
      </c>
      <c r="L163" s="45">
        <f t="shared" ref="L163:L192" si="35">J163-17.6244395</f>
        <v>0.99688250000000167</v>
      </c>
      <c r="M163" s="45">
        <f t="shared" si="34"/>
        <v>0.50108161136643259</v>
      </c>
      <c r="N163" s="40">
        <f t="shared" si="32"/>
        <v>1.3407583500000015</v>
      </c>
      <c r="O163" s="40"/>
      <c r="P163" s="40">
        <f t="shared" si="28"/>
        <v>0.3948130686127328</v>
      </c>
      <c r="Q163" s="40"/>
    </row>
    <row r="164" spans="1:17" ht="17.25">
      <c r="A164" s="66">
        <v>3</v>
      </c>
      <c r="B164" s="37" t="s">
        <v>137</v>
      </c>
      <c r="C164" s="68">
        <v>91</v>
      </c>
      <c r="D164" s="69">
        <v>10.31306</v>
      </c>
      <c r="E164" s="69">
        <v>10.340945</v>
      </c>
      <c r="F164" s="69">
        <f t="shared" si="29"/>
        <v>10.327002499999999</v>
      </c>
      <c r="G164" s="69">
        <v>28.352922</v>
      </c>
      <c r="H164" s="69">
        <v>28.309282</v>
      </c>
      <c r="I164" s="69">
        <f t="shared" si="30"/>
        <v>28.331102000000001</v>
      </c>
      <c r="J164" s="69">
        <f t="shared" si="31"/>
        <v>18.004099500000002</v>
      </c>
      <c r="K164" s="63">
        <f t="shared" si="33"/>
        <v>3.803872972620856E-6</v>
      </c>
      <c r="L164" s="45">
        <f t="shared" si="35"/>
        <v>0.37966000000000122</v>
      </c>
      <c r="M164" s="45">
        <f t="shared" si="34"/>
        <v>0.76861870970412838</v>
      </c>
      <c r="N164" s="40">
        <f t="shared" si="32"/>
        <v>0.72353585000000109</v>
      </c>
      <c r="O164" s="40"/>
      <c r="P164" s="40">
        <f t="shared" si="28"/>
        <v>0.60561135050220494</v>
      </c>
      <c r="Q164" s="40"/>
    </row>
    <row r="165" spans="1:17" ht="17.25">
      <c r="A165" s="66">
        <v>3</v>
      </c>
      <c r="B165" s="37" t="s">
        <v>138</v>
      </c>
      <c r="C165" s="68">
        <v>92</v>
      </c>
      <c r="D165" s="69">
        <v>13.135151</v>
      </c>
      <c r="E165" s="69">
        <v>13.373494000000001</v>
      </c>
      <c r="F165" s="69">
        <f t="shared" si="29"/>
        <v>13.254322500000001</v>
      </c>
      <c r="G165" s="69">
        <v>28.872751000000001</v>
      </c>
      <c r="H165" s="69">
        <v>28.841087000000002</v>
      </c>
      <c r="I165" s="69">
        <f t="shared" si="30"/>
        <v>28.856919000000001</v>
      </c>
      <c r="J165" s="69">
        <f t="shared" si="31"/>
        <v>15.602596500000001</v>
      </c>
      <c r="K165" s="63">
        <f t="shared" si="33"/>
        <v>2.0097888998008157E-5</v>
      </c>
      <c r="L165" s="45">
        <f t="shared" si="35"/>
        <v>-2.0218430000000005</v>
      </c>
      <c r="M165" s="45">
        <f t="shared" si="34"/>
        <v>4.0610224422879382</v>
      </c>
      <c r="N165" s="40">
        <f t="shared" si="32"/>
        <v>-1.6779671500000006</v>
      </c>
      <c r="O165" s="40"/>
      <c r="P165" s="40">
        <f t="shared" si="28"/>
        <v>3.1997676541603846</v>
      </c>
      <c r="Q165" s="40"/>
    </row>
    <row r="166" spans="1:17" ht="17.25">
      <c r="A166" s="66">
        <v>3</v>
      </c>
      <c r="B166" s="37" t="s">
        <v>139</v>
      </c>
      <c r="C166" s="68">
        <v>93</v>
      </c>
      <c r="D166" s="69">
        <v>10.353913</v>
      </c>
      <c r="E166" s="69">
        <v>10.201309</v>
      </c>
      <c r="F166" s="69">
        <f t="shared" si="29"/>
        <v>10.277611</v>
      </c>
      <c r="G166" s="69">
        <v>29.121659999999999</v>
      </c>
      <c r="H166" s="69">
        <v>29.81006</v>
      </c>
      <c r="I166" s="69">
        <f t="shared" si="30"/>
        <v>29.465859999999999</v>
      </c>
      <c r="J166" s="69">
        <f t="shared" si="31"/>
        <v>19.188248999999999</v>
      </c>
      <c r="K166" s="63">
        <f t="shared" si="33"/>
        <v>1.6740232548084015E-6</v>
      </c>
      <c r="L166" s="45">
        <f t="shared" si="35"/>
        <v>1.5638094999999979</v>
      </c>
      <c r="M166" s="45">
        <f t="shared" si="34"/>
        <v>0.33825671976606941</v>
      </c>
      <c r="N166" s="40">
        <f t="shared" si="32"/>
        <v>1.9076853499999977</v>
      </c>
      <c r="O166" s="40"/>
      <c r="P166" s="40">
        <f t="shared" si="28"/>
        <v>0.26651980531781588</v>
      </c>
      <c r="Q166" s="40"/>
    </row>
    <row r="167" spans="1:17" ht="17.25">
      <c r="A167" s="66">
        <v>3</v>
      </c>
      <c r="B167" s="37" t="s">
        <v>140</v>
      </c>
      <c r="C167" s="68">
        <v>94</v>
      </c>
      <c r="D167" s="69">
        <v>10.335594</v>
      </c>
      <c r="E167" s="69">
        <v>10.343049000000001</v>
      </c>
      <c r="F167" s="69">
        <f t="shared" si="29"/>
        <v>10.3393215</v>
      </c>
      <c r="G167" s="69">
        <v>26.157844999999998</v>
      </c>
      <c r="H167" s="69">
        <v>26.145503999999999</v>
      </c>
      <c r="I167" s="69">
        <f t="shared" si="30"/>
        <v>26.151674499999999</v>
      </c>
      <c r="J167" s="69">
        <f t="shared" si="31"/>
        <v>15.812352999999998</v>
      </c>
      <c r="K167" s="63">
        <f t="shared" si="33"/>
        <v>1.7378306195735615E-5</v>
      </c>
      <c r="L167" s="45">
        <f t="shared" si="35"/>
        <v>-1.812086500000003</v>
      </c>
      <c r="M167" s="45">
        <f t="shared" si="34"/>
        <v>3.5114977238071208</v>
      </c>
      <c r="N167" s="40">
        <f t="shared" si="32"/>
        <v>-1.4682106500000032</v>
      </c>
      <c r="O167" s="40"/>
      <c r="P167" s="40">
        <f t="shared" si="28"/>
        <v>2.7667852108607423</v>
      </c>
      <c r="Q167" s="40"/>
    </row>
    <row r="168" spans="1:17" ht="17.25">
      <c r="A168" s="66">
        <v>3</v>
      </c>
      <c r="B168" s="37" t="s">
        <v>141</v>
      </c>
      <c r="C168" s="68">
        <v>95</v>
      </c>
      <c r="D168" s="69">
        <v>10.211747000000001</v>
      </c>
      <c r="E168" s="69">
        <v>9.8634149999999998</v>
      </c>
      <c r="F168" s="69">
        <f t="shared" si="29"/>
        <v>10.037580999999999</v>
      </c>
      <c r="G168" s="69">
        <v>29.703491</v>
      </c>
      <c r="H168" s="69">
        <v>29.669471999999999</v>
      </c>
      <c r="I168" s="69">
        <f t="shared" si="30"/>
        <v>29.686481499999999</v>
      </c>
      <c r="J168" s="69">
        <f t="shared" si="31"/>
        <v>19.6489005</v>
      </c>
      <c r="K168" s="63">
        <f t="shared" si="33"/>
        <v>1.2164424512339302E-6</v>
      </c>
      <c r="L168" s="45">
        <f t="shared" si="35"/>
        <v>2.0244609999999987</v>
      </c>
      <c r="M168" s="45">
        <f t="shared" si="34"/>
        <v>0.24579696378571556</v>
      </c>
      <c r="N168" s="40">
        <f t="shared" si="32"/>
        <v>2.3683368499999986</v>
      </c>
      <c r="O168" s="40"/>
      <c r="P168" s="40">
        <f t="shared" si="28"/>
        <v>0.19366875839505626</v>
      </c>
      <c r="Q168" s="40"/>
    </row>
    <row r="169" spans="1:17" ht="17.25">
      <c r="A169" s="37">
        <v>3</v>
      </c>
      <c r="B169" s="37" t="s">
        <v>143</v>
      </c>
      <c r="C169" s="68">
        <v>96</v>
      </c>
      <c r="D169" s="69">
        <v>11.747937</v>
      </c>
      <c r="E169" s="69">
        <v>11.645949</v>
      </c>
      <c r="F169" s="69">
        <f>AVERAGE(D169:E169)</f>
        <v>11.696943000000001</v>
      </c>
      <c r="G169" s="69">
        <v>28.645030999999999</v>
      </c>
      <c r="H169" s="69">
        <v>28.712361999999999</v>
      </c>
      <c r="I169" s="69">
        <f>AVERAGE(G169:H169)</f>
        <v>28.678696500000001</v>
      </c>
      <c r="J169" s="41">
        <f>I169-F169</f>
        <v>16.9817535</v>
      </c>
      <c r="K169" s="63">
        <f t="shared" si="33"/>
        <v>7.7265001528585926E-6</v>
      </c>
      <c r="L169" s="45">
        <f t="shared" si="35"/>
        <v>-0.6426860000000012</v>
      </c>
      <c r="M169" s="45">
        <f t="shared" si="34"/>
        <v>1.5612331486261892</v>
      </c>
      <c r="N169" s="40">
        <f t="shared" si="32"/>
        <v>-0.29881015000000133</v>
      </c>
      <c r="O169" s="40"/>
      <c r="P169" s="40">
        <f t="shared" si="28"/>
        <v>1.2301294564534819</v>
      </c>
      <c r="Q169" s="40"/>
    </row>
    <row r="170" spans="1:17" ht="17.25">
      <c r="A170" s="37">
        <v>3</v>
      </c>
      <c r="B170" s="37" t="s">
        <v>144</v>
      </c>
      <c r="C170" s="68">
        <v>97</v>
      </c>
      <c r="D170" s="69">
        <v>11.814914999999999</v>
      </c>
      <c r="E170" s="69">
        <v>12.044544999999999</v>
      </c>
      <c r="F170" s="69">
        <f t="shared" ref="F170:F192" si="36">AVERAGE(D170:E170)</f>
        <v>11.929729999999999</v>
      </c>
      <c r="G170" s="69">
        <v>27.802837</v>
      </c>
      <c r="H170" s="69">
        <v>27.720310000000001</v>
      </c>
      <c r="I170" s="69">
        <f t="shared" ref="I170:I192" si="37">AVERAGE(G170:H170)</f>
        <v>27.761573500000001</v>
      </c>
      <c r="J170" s="41">
        <f t="shared" ref="J170:J192" si="38">I170-F170</f>
        <v>15.831843500000002</v>
      </c>
      <c r="K170" s="63">
        <f t="shared" si="33"/>
        <v>1.7145107790235352E-5</v>
      </c>
      <c r="L170" s="45">
        <f t="shared" si="35"/>
        <v>-1.7925959999999996</v>
      </c>
      <c r="M170" s="45">
        <f t="shared" si="34"/>
        <v>3.4643771551575369</v>
      </c>
      <c r="N170" s="40">
        <f t="shared" si="32"/>
        <v>-1.4487201499999998</v>
      </c>
      <c r="O170" s="40"/>
      <c r="P170" s="40">
        <f t="shared" si="28"/>
        <v>2.7296578929123005</v>
      </c>
      <c r="Q170" s="40"/>
    </row>
    <row r="171" spans="1:17" ht="17.25">
      <c r="A171" s="37">
        <v>3</v>
      </c>
      <c r="B171" s="37" t="s">
        <v>145</v>
      </c>
      <c r="C171" s="68">
        <v>98</v>
      </c>
      <c r="D171" s="69">
        <v>12.683049</v>
      </c>
      <c r="E171" s="69">
        <v>12.718749000000001</v>
      </c>
      <c r="F171" s="69">
        <f t="shared" si="36"/>
        <v>12.700899</v>
      </c>
      <c r="G171" s="69">
        <v>32.400382999999998</v>
      </c>
      <c r="H171" s="69">
        <v>32.396000000000001</v>
      </c>
      <c r="I171" s="69">
        <f t="shared" si="37"/>
        <v>32.398191499999996</v>
      </c>
      <c r="J171" s="41">
        <f t="shared" si="38"/>
        <v>19.697292499999996</v>
      </c>
      <c r="K171" s="63">
        <f t="shared" si="33"/>
        <v>1.1763163247346427E-6</v>
      </c>
      <c r="L171" s="45">
        <f t="shared" si="35"/>
        <v>2.0728529999999949</v>
      </c>
      <c r="M171" s="45">
        <f t="shared" si="34"/>
        <v>0.23768899283155978</v>
      </c>
      <c r="N171" s="40">
        <f t="shared" si="32"/>
        <v>2.4167288499999948</v>
      </c>
      <c r="O171" s="40"/>
      <c r="P171" s="40">
        <f t="shared" si="28"/>
        <v>0.18728031224173652</v>
      </c>
      <c r="Q171" s="40"/>
    </row>
    <row r="172" spans="1:17" ht="17.25">
      <c r="A172" s="37">
        <v>3</v>
      </c>
      <c r="B172" s="37" t="s">
        <v>146</v>
      </c>
      <c r="C172" s="68">
        <v>99</v>
      </c>
      <c r="D172" s="69">
        <v>10.166943</v>
      </c>
      <c r="E172" s="69">
        <v>10.159573999999999</v>
      </c>
      <c r="F172" s="69">
        <f t="shared" si="36"/>
        <v>10.1632585</v>
      </c>
      <c r="G172" s="69">
        <v>30.532530000000001</v>
      </c>
      <c r="H172" s="69">
        <v>30.455421000000001</v>
      </c>
      <c r="I172" s="69">
        <f t="shared" si="37"/>
        <v>30.493975500000001</v>
      </c>
      <c r="J172" s="41">
        <f t="shared" si="38"/>
        <v>20.330717</v>
      </c>
      <c r="K172" s="63">
        <f t="shared" si="33"/>
        <v>7.583057509139331E-7</v>
      </c>
      <c r="L172" s="45">
        <f t="shared" si="35"/>
        <v>2.7062774999999988</v>
      </c>
      <c r="M172" s="45">
        <f t="shared" si="34"/>
        <v>0.153224882119843</v>
      </c>
      <c r="N172" s="40">
        <f t="shared" si="32"/>
        <v>3.0501533499999987</v>
      </c>
      <c r="O172" s="40"/>
      <c r="P172" s="40">
        <f t="shared" si="28"/>
        <v>0.12072920762865581</v>
      </c>
      <c r="Q172" s="40"/>
    </row>
    <row r="173" spans="1:17" ht="17.25">
      <c r="A173" s="37">
        <v>3</v>
      </c>
      <c r="B173" s="37" t="s">
        <v>147</v>
      </c>
      <c r="C173" s="68">
        <v>100</v>
      </c>
      <c r="D173" s="69">
        <v>10.188668</v>
      </c>
      <c r="E173" s="69">
        <v>10.207516</v>
      </c>
      <c r="F173" s="69">
        <f t="shared" si="36"/>
        <v>10.198091999999999</v>
      </c>
      <c r="G173" s="69">
        <v>27.038284000000001</v>
      </c>
      <c r="H173" s="69">
        <v>26.917902000000002</v>
      </c>
      <c r="I173" s="69">
        <f t="shared" si="37"/>
        <v>26.978093000000001</v>
      </c>
      <c r="J173" s="41">
        <f t="shared" si="38"/>
        <v>16.780001000000002</v>
      </c>
      <c r="K173" s="63">
        <f t="shared" si="33"/>
        <v>8.8862058955149313E-6</v>
      </c>
      <c r="L173" s="45">
        <f t="shared" si="35"/>
        <v>-0.84443849999999898</v>
      </c>
      <c r="M173" s="45">
        <f t="shared" si="34"/>
        <v>1.795565771711346</v>
      </c>
      <c r="N173" s="40">
        <f t="shared" si="32"/>
        <v>-0.50056264999999911</v>
      </c>
      <c r="O173" s="40"/>
      <c r="P173" s="40">
        <f t="shared" si="28"/>
        <v>1.4147652121820335</v>
      </c>
      <c r="Q173" s="40"/>
    </row>
    <row r="174" spans="1:17" ht="17.25">
      <c r="A174" s="37">
        <v>3</v>
      </c>
      <c r="B174" s="37" t="s">
        <v>148</v>
      </c>
      <c r="C174" s="68">
        <v>101</v>
      </c>
      <c r="D174" s="69">
        <v>11.678697</v>
      </c>
      <c r="E174" s="69">
        <v>11.447546000000001</v>
      </c>
      <c r="F174" s="69">
        <f t="shared" si="36"/>
        <v>11.563121500000001</v>
      </c>
      <c r="G174" s="69">
        <v>27.217017999999999</v>
      </c>
      <c r="H174" s="69">
        <v>27.049379999999999</v>
      </c>
      <c r="I174" s="69">
        <f t="shared" si="37"/>
        <v>27.133198999999998</v>
      </c>
      <c r="J174" s="41">
        <f t="shared" si="38"/>
        <v>15.570077499999996</v>
      </c>
      <c r="K174" s="63">
        <f t="shared" si="33"/>
        <v>2.0556048689193551E-5</v>
      </c>
      <c r="L174" s="45">
        <f t="shared" si="35"/>
        <v>-2.0543620000000047</v>
      </c>
      <c r="M174" s="45">
        <f t="shared" si="34"/>
        <v>4.1535991695372507</v>
      </c>
      <c r="N174" s="40">
        <f t="shared" si="32"/>
        <v>-1.7104861500000048</v>
      </c>
      <c r="O174" s="40"/>
      <c r="P174" s="40">
        <f t="shared" si="28"/>
        <v>3.2727108652827273</v>
      </c>
      <c r="Q174" s="40"/>
    </row>
    <row r="175" spans="1:17" ht="17.25">
      <c r="A175" s="37">
        <v>3</v>
      </c>
      <c r="B175" s="37">
        <v>851</v>
      </c>
      <c r="C175" s="68">
        <v>102</v>
      </c>
      <c r="D175" s="69">
        <v>10.6446705</v>
      </c>
      <c r="E175" s="69">
        <v>10.534485</v>
      </c>
      <c r="F175" s="69">
        <f t="shared" si="36"/>
        <v>10.58957775</v>
      </c>
      <c r="G175" s="69">
        <v>28.349105999999999</v>
      </c>
      <c r="H175" s="69">
        <v>28.178329999999999</v>
      </c>
      <c r="I175" s="69">
        <f t="shared" si="37"/>
        <v>28.263717999999997</v>
      </c>
      <c r="J175" s="41">
        <f t="shared" si="38"/>
        <v>17.674140249999997</v>
      </c>
      <c r="K175" s="63">
        <f t="shared" si="33"/>
        <v>4.781384145889377E-6</v>
      </c>
      <c r="L175" s="45">
        <f t="shared" si="35"/>
        <v>4.9700749999995963E-2</v>
      </c>
      <c r="M175" s="45">
        <f t="shared" si="34"/>
        <v>0.96613670836677801</v>
      </c>
      <c r="N175" s="40">
        <f t="shared" si="32"/>
        <v>0.39357659999999584</v>
      </c>
      <c r="O175" s="40"/>
      <c r="P175" s="40">
        <f t="shared" si="28"/>
        <v>0.76124006524507937</v>
      </c>
      <c r="Q175" s="40"/>
    </row>
    <row r="176" spans="1:17" ht="17.25">
      <c r="A176" s="37">
        <v>3</v>
      </c>
      <c r="B176" s="37" t="s">
        <v>149</v>
      </c>
      <c r="C176" s="68">
        <v>103</v>
      </c>
      <c r="D176" s="69">
        <v>10.534758</v>
      </c>
      <c r="E176" s="69">
        <v>10.389322</v>
      </c>
      <c r="F176" s="69">
        <f t="shared" si="36"/>
        <v>10.46204</v>
      </c>
      <c r="G176" s="69">
        <v>28.208727</v>
      </c>
      <c r="H176" s="69">
        <v>27.837862000000001</v>
      </c>
      <c r="I176" s="69">
        <f t="shared" si="37"/>
        <v>28.023294499999999</v>
      </c>
      <c r="J176" s="41">
        <f t="shared" si="38"/>
        <v>17.561254499999997</v>
      </c>
      <c r="K176" s="63">
        <f t="shared" si="33"/>
        <v>5.1705368065975612E-6</v>
      </c>
      <c r="L176" s="45">
        <f t="shared" si="35"/>
        <v>-6.3185000000004266E-2</v>
      </c>
      <c r="M176" s="45">
        <f t="shared" si="34"/>
        <v>1.0447697274250802</v>
      </c>
      <c r="N176" s="40">
        <f t="shared" si="32"/>
        <v>0.28069084999999561</v>
      </c>
      <c r="O176" s="40"/>
      <c r="P176" s="40">
        <f t="shared" si="28"/>
        <v>0.8231967262848493</v>
      </c>
      <c r="Q176" s="40"/>
    </row>
    <row r="177" spans="1:17" ht="17.25">
      <c r="A177" s="37">
        <v>3</v>
      </c>
      <c r="B177" s="37" t="s">
        <v>150</v>
      </c>
      <c r="C177" s="68">
        <v>104</v>
      </c>
      <c r="D177" s="69">
        <v>10.387513999999999</v>
      </c>
      <c r="E177" s="69">
        <v>10.652361000000001</v>
      </c>
      <c r="F177" s="69">
        <f t="shared" si="36"/>
        <v>10.519937500000001</v>
      </c>
      <c r="G177" s="69">
        <v>27.675630000000002</v>
      </c>
      <c r="H177" s="69">
        <v>27.331934</v>
      </c>
      <c r="I177" s="69">
        <f t="shared" si="37"/>
        <v>27.503782000000001</v>
      </c>
      <c r="J177" s="41">
        <f t="shared" si="38"/>
        <v>16.9838445</v>
      </c>
      <c r="K177" s="63">
        <f t="shared" si="33"/>
        <v>7.7153097010177894E-6</v>
      </c>
      <c r="L177" s="45">
        <f t="shared" si="35"/>
        <v>-0.64059500000000114</v>
      </c>
      <c r="M177" s="45">
        <f t="shared" si="34"/>
        <v>1.5589719819897634</v>
      </c>
      <c r="N177" s="40">
        <f t="shared" si="32"/>
        <v>-0.29671915000000126</v>
      </c>
      <c r="O177" s="40"/>
      <c r="P177" s="40">
        <f t="shared" si="28"/>
        <v>1.2283478342224494</v>
      </c>
      <c r="Q177" s="40"/>
    </row>
    <row r="178" spans="1:17" ht="17.25">
      <c r="A178" s="37">
        <v>3</v>
      </c>
      <c r="B178" s="37" t="s">
        <v>151</v>
      </c>
      <c r="C178" s="68">
        <v>105</v>
      </c>
      <c r="D178" s="69">
        <v>10.771469</v>
      </c>
      <c r="E178" s="69">
        <v>10.662573999999999</v>
      </c>
      <c r="F178" s="69">
        <f t="shared" si="36"/>
        <v>10.7170215</v>
      </c>
      <c r="G178" s="69">
        <v>26.883827</v>
      </c>
      <c r="H178" s="69">
        <v>26.798372000000001</v>
      </c>
      <c r="I178" s="69">
        <f t="shared" si="37"/>
        <v>26.841099499999999</v>
      </c>
      <c r="J178" s="41">
        <f t="shared" si="38"/>
        <v>16.124077999999997</v>
      </c>
      <c r="K178" s="63">
        <f t="shared" si="33"/>
        <v>1.4001316391170164E-5</v>
      </c>
      <c r="L178" s="45">
        <f t="shared" si="35"/>
        <v>-1.5003615000000039</v>
      </c>
      <c r="M178" s="45">
        <f t="shared" si="34"/>
        <v>2.8291359401851177</v>
      </c>
      <c r="N178" s="40">
        <f t="shared" si="32"/>
        <v>-1.156485650000004</v>
      </c>
      <c r="O178" s="40"/>
      <c r="P178" s="40">
        <f t="shared" si="28"/>
        <v>2.2291375630829662</v>
      </c>
      <c r="Q178" s="40"/>
    </row>
    <row r="179" spans="1:17" ht="17.25">
      <c r="A179" s="37">
        <v>3</v>
      </c>
      <c r="B179" s="37" t="s">
        <v>152</v>
      </c>
      <c r="C179" s="68">
        <v>106</v>
      </c>
      <c r="D179" s="69">
        <v>11.270128</v>
      </c>
      <c r="E179" s="69">
        <v>11.235258</v>
      </c>
      <c r="F179" s="69">
        <f t="shared" si="36"/>
        <v>11.252693000000001</v>
      </c>
      <c r="G179" s="69">
        <v>27.637364999999999</v>
      </c>
      <c r="H179" s="69">
        <v>27.337506999999999</v>
      </c>
      <c r="I179" s="69">
        <f t="shared" si="37"/>
        <v>27.487435999999999</v>
      </c>
      <c r="J179" s="41">
        <f t="shared" si="38"/>
        <v>16.234742999999998</v>
      </c>
      <c r="K179" s="63">
        <f t="shared" si="33"/>
        <v>1.2967473976270707E-5</v>
      </c>
      <c r="L179" s="45">
        <f t="shared" si="35"/>
        <v>-1.389696500000003</v>
      </c>
      <c r="M179" s="45">
        <f t="shared" si="34"/>
        <v>2.6202355303404841</v>
      </c>
      <c r="N179" s="40">
        <f t="shared" si="32"/>
        <v>-1.0458206500000031</v>
      </c>
      <c r="O179" s="40"/>
      <c r="P179" s="40">
        <f t="shared" si="28"/>
        <v>2.0645403997180871</v>
      </c>
      <c r="Q179" s="40"/>
    </row>
    <row r="180" spans="1:17" ht="17.25">
      <c r="A180" s="37">
        <v>3</v>
      </c>
      <c r="B180" s="37" t="s">
        <v>153</v>
      </c>
      <c r="C180" s="68">
        <v>107</v>
      </c>
      <c r="D180" s="69">
        <v>10.511698000000001</v>
      </c>
      <c r="E180" s="69">
        <v>10.528319</v>
      </c>
      <c r="F180" s="69">
        <f t="shared" si="36"/>
        <v>10.520008499999999</v>
      </c>
      <c r="G180" s="69">
        <v>27.8674</v>
      </c>
      <c r="H180" s="69">
        <v>27.221643</v>
      </c>
      <c r="I180" s="69">
        <f t="shared" si="37"/>
        <v>27.544521500000002</v>
      </c>
      <c r="J180" s="41">
        <f t="shared" si="38"/>
        <v>17.024513000000002</v>
      </c>
      <c r="K180" s="63">
        <f t="shared" si="33"/>
        <v>7.5008576820315351E-6</v>
      </c>
      <c r="L180" s="45">
        <f t="shared" si="35"/>
        <v>-0.5999264999999987</v>
      </c>
      <c r="M180" s="45">
        <f t="shared" si="34"/>
        <v>1.5156393482995567</v>
      </c>
      <c r="N180" s="40">
        <f t="shared" si="32"/>
        <v>-0.25605064999999883</v>
      </c>
      <c r="O180" s="40"/>
      <c r="P180" s="40">
        <f t="shared" si="28"/>
        <v>1.1942051123779014</v>
      </c>
      <c r="Q180" s="40"/>
    </row>
    <row r="181" spans="1:17" ht="17.25">
      <c r="A181" s="37">
        <v>3</v>
      </c>
      <c r="B181" s="37" t="s">
        <v>154</v>
      </c>
      <c r="C181" s="68">
        <v>108</v>
      </c>
      <c r="D181" s="69">
        <v>12.001815000000001</v>
      </c>
      <c r="E181" s="69">
        <v>12.079088</v>
      </c>
      <c r="F181" s="69">
        <f t="shared" si="36"/>
        <v>12.0404515</v>
      </c>
      <c r="G181" s="69">
        <v>27.595987000000001</v>
      </c>
      <c r="H181" s="69">
        <v>27.523167000000001</v>
      </c>
      <c r="I181" s="69">
        <f t="shared" si="37"/>
        <v>27.559577000000001</v>
      </c>
      <c r="J181" s="41">
        <f t="shared" si="38"/>
        <v>15.519125500000001</v>
      </c>
      <c r="K181" s="63">
        <f t="shared" si="33"/>
        <v>2.1295003609676267E-5</v>
      </c>
      <c r="L181" s="45">
        <f t="shared" si="35"/>
        <v>-2.1053139999999999</v>
      </c>
      <c r="M181" s="45">
        <f t="shared" si="34"/>
        <v>4.3029139814668405</v>
      </c>
      <c r="N181" s="40">
        <f t="shared" si="32"/>
        <v>-1.76143815</v>
      </c>
      <c r="O181" s="40"/>
      <c r="P181" s="40">
        <f t="shared" si="28"/>
        <v>3.3903592438103205</v>
      </c>
      <c r="Q181" s="40"/>
    </row>
    <row r="182" spans="1:17" ht="17.25">
      <c r="A182" s="37">
        <v>3</v>
      </c>
      <c r="B182" s="37" t="s">
        <v>155</v>
      </c>
      <c r="C182" s="68">
        <v>109</v>
      </c>
      <c r="D182" s="69">
        <v>10.385999999999999</v>
      </c>
      <c r="E182" s="69">
        <v>10.458428</v>
      </c>
      <c r="F182" s="69">
        <f t="shared" si="36"/>
        <v>10.422214</v>
      </c>
      <c r="G182" s="69">
        <v>28.358460999999998</v>
      </c>
      <c r="H182" s="69">
        <v>28.758966000000001</v>
      </c>
      <c r="I182" s="69">
        <f t="shared" si="37"/>
        <v>28.5587135</v>
      </c>
      <c r="J182" s="41">
        <f t="shared" si="38"/>
        <v>18.136499499999999</v>
      </c>
      <c r="K182" s="63">
        <f t="shared" si="33"/>
        <v>3.4703208869631991E-6</v>
      </c>
      <c r="L182" s="45">
        <f t="shared" si="35"/>
        <v>0.51205999999999818</v>
      </c>
      <c r="M182" s="45">
        <f t="shared" si="34"/>
        <v>0.70122046177560493</v>
      </c>
      <c r="N182" s="40">
        <f t="shared" si="32"/>
        <v>0.85593584999999806</v>
      </c>
      <c r="O182" s="40"/>
      <c r="P182" s="40">
        <f t="shared" si="28"/>
        <v>0.55250680928541929</v>
      </c>
      <c r="Q182" s="40"/>
    </row>
    <row r="183" spans="1:17" ht="17.25">
      <c r="A183" s="37">
        <v>3</v>
      </c>
      <c r="B183" s="37" t="s">
        <v>156</v>
      </c>
      <c r="C183" s="68">
        <v>110</v>
      </c>
      <c r="D183" s="69">
        <v>10.809259000000001</v>
      </c>
      <c r="E183" s="69">
        <v>10.537409</v>
      </c>
      <c r="F183" s="69">
        <f t="shared" si="36"/>
        <v>10.673334000000001</v>
      </c>
      <c r="G183" s="69">
        <v>28.203478</v>
      </c>
      <c r="H183" s="69">
        <v>27.883002999999999</v>
      </c>
      <c r="I183" s="69">
        <f t="shared" si="37"/>
        <v>28.0432405</v>
      </c>
      <c r="J183" s="41">
        <f t="shared" si="38"/>
        <v>17.369906499999999</v>
      </c>
      <c r="K183" s="63">
        <f t="shared" si="33"/>
        <v>5.9038745625942497E-6</v>
      </c>
      <c r="L183" s="45">
        <f t="shared" si="35"/>
        <v>-0.25453300000000212</v>
      </c>
      <c r="M183" s="45">
        <f t="shared" si="34"/>
        <v>1.1929495230829608</v>
      </c>
      <c r="N183" s="40">
        <f t="shared" si="32"/>
        <v>8.9342849999997753E-2</v>
      </c>
      <c r="O183" s="40"/>
      <c r="P183" s="40">
        <f t="shared" si="28"/>
        <v>0.93995080087672844</v>
      </c>
      <c r="Q183" s="40"/>
    </row>
    <row r="184" spans="1:17" ht="17.25">
      <c r="A184" s="37">
        <v>3</v>
      </c>
      <c r="B184" s="37" t="s">
        <v>157</v>
      </c>
      <c r="C184" s="68">
        <v>111</v>
      </c>
      <c r="D184" s="69">
        <v>10.450062000000001</v>
      </c>
      <c r="E184" s="69">
        <v>10.469325</v>
      </c>
      <c r="F184" s="69">
        <f t="shared" si="36"/>
        <v>10.4596935</v>
      </c>
      <c r="G184" s="69">
        <v>26.348500000000001</v>
      </c>
      <c r="H184" s="69">
        <v>26.223368000000001</v>
      </c>
      <c r="I184" s="69">
        <f t="shared" si="37"/>
        <v>26.285934000000001</v>
      </c>
      <c r="J184" s="41">
        <f t="shared" si="38"/>
        <v>15.826240500000001</v>
      </c>
      <c r="K184" s="63">
        <f t="shared" si="33"/>
        <v>1.7211823776688707E-5</v>
      </c>
      <c r="L184" s="45">
        <f t="shared" si="35"/>
        <v>-1.7981990000000003</v>
      </c>
      <c r="M184" s="45">
        <f t="shared" si="34"/>
        <v>3.4778579300923234</v>
      </c>
      <c r="N184" s="40">
        <f t="shared" si="32"/>
        <v>-1.4543231500000005</v>
      </c>
      <c r="O184" s="40"/>
      <c r="P184" s="40">
        <f t="shared" si="28"/>
        <v>2.7402796878426057</v>
      </c>
      <c r="Q184" s="40"/>
    </row>
    <row r="185" spans="1:17" ht="17.25">
      <c r="A185" s="37">
        <v>3</v>
      </c>
      <c r="B185" s="37" t="s">
        <v>158</v>
      </c>
      <c r="C185" s="68">
        <v>112</v>
      </c>
      <c r="D185" s="69">
        <v>9.9034479999999991</v>
      </c>
      <c r="E185" s="69">
        <v>9.9438390000000005</v>
      </c>
      <c r="F185" s="69">
        <f t="shared" si="36"/>
        <v>9.9236435000000007</v>
      </c>
      <c r="G185" s="69">
        <v>27.661166999999999</v>
      </c>
      <c r="H185" s="69">
        <v>27.987082999999998</v>
      </c>
      <c r="I185" s="69">
        <f t="shared" si="37"/>
        <v>27.824124999999999</v>
      </c>
      <c r="J185" s="41">
        <f t="shared" si="38"/>
        <v>17.900481499999998</v>
      </c>
      <c r="K185" s="63">
        <f t="shared" si="33"/>
        <v>4.0871269891158053E-6</v>
      </c>
      <c r="L185" s="45">
        <f t="shared" si="35"/>
        <v>0.27604199999999679</v>
      </c>
      <c r="M185" s="45">
        <f t="shared" si="34"/>
        <v>0.82585362218514446</v>
      </c>
      <c r="N185" s="40">
        <f t="shared" si="32"/>
        <v>0.61991784999999666</v>
      </c>
      <c r="O185" s="40"/>
      <c r="P185" s="40">
        <f t="shared" si="28"/>
        <v>0.65070797930642232</v>
      </c>
      <c r="Q185" s="40"/>
    </row>
    <row r="186" spans="1:17" ht="17.25">
      <c r="A186" s="37">
        <v>3</v>
      </c>
      <c r="B186" s="37" t="s">
        <v>159</v>
      </c>
      <c r="C186" s="68">
        <v>113</v>
      </c>
      <c r="D186" s="69">
        <v>10.703267</v>
      </c>
      <c r="E186" s="69">
        <v>10.579078000000001</v>
      </c>
      <c r="F186" s="69">
        <f t="shared" si="36"/>
        <v>10.6411725</v>
      </c>
      <c r="G186" s="69">
        <v>27.560946999999999</v>
      </c>
      <c r="H186" s="69">
        <v>27.68674</v>
      </c>
      <c r="I186" s="69">
        <f t="shared" si="37"/>
        <v>27.6238435</v>
      </c>
      <c r="J186" s="41">
        <f t="shared" si="38"/>
        <v>16.982671</v>
      </c>
      <c r="K186" s="63">
        <f t="shared" si="33"/>
        <v>7.7215879503642026E-6</v>
      </c>
      <c r="L186" s="45">
        <f t="shared" si="35"/>
        <v>-0.6417685000000013</v>
      </c>
      <c r="M186" s="45">
        <f t="shared" si="34"/>
        <v>1.5602405784824911</v>
      </c>
      <c r="N186" s="40">
        <f t="shared" si="32"/>
        <v>-0.29789265000000142</v>
      </c>
      <c r="O186" s="40"/>
      <c r="P186" s="40">
        <f t="shared" si="28"/>
        <v>1.2293473889112743</v>
      </c>
      <c r="Q186" s="40"/>
    </row>
    <row r="187" spans="1:17" ht="17.25">
      <c r="A187" s="37">
        <v>3</v>
      </c>
      <c r="B187" s="37" t="s">
        <v>160</v>
      </c>
      <c r="C187" s="68">
        <v>114</v>
      </c>
      <c r="D187" s="69">
        <v>10.702590000000001</v>
      </c>
      <c r="E187" s="69">
        <v>10.439895999999999</v>
      </c>
      <c r="F187" s="69">
        <f t="shared" si="36"/>
        <v>10.571242999999999</v>
      </c>
      <c r="G187" s="69">
        <v>27.031675</v>
      </c>
      <c r="H187" s="69">
        <v>27.273142</v>
      </c>
      <c r="I187" s="69">
        <f t="shared" si="37"/>
        <v>27.1524085</v>
      </c>
      <c r="J187" s="41">
        <f t="shared" si="38"/>
        <v>16.581165500000001</v>
      </c>
      <c r="K187" s="63">
        <f t="shared" si="33"/>
        <v>1.0199334175434805E-5</v>
      </c>
      <c r="L187" s="45">
        <f t="shared" si="35"/>
        <v>-1.0432740000000003</v>
      </c>
      <c r="M187" s="45">
        <f t="shared" si="34"/>
        <v>2.0608992808617876</v>
      </c>
      <c r="N187" s="40">
        <f t="shared" si="32"/>
        <v>-0.69939815000000038</v>
      </c>
      <c r="O187" s="40"/>
      <c r="P187" s="40">
        <f t="shared" si="28"/>
        <v>1.6238272383613648</v>
      </c>
      <c r="Q187" s="40"/>
    </row>
    <row r="188" spans="1:17" ht="17.25">
      <c r="A188" s="37">
        <v>3</v>
      </c>
      <c r="B188" s="37" t="s">
        <v>161</v>
      </c>
      <c r="C188" s="68">
        <v>115</v>
      </c>
      <c r="D188" s="69">
        <v>9.9803739999999994</v>
      </c>
      <c r="E188" s="69">
        <v>10.203965999999999</v>
      </c>
      <c r="F188" s="69">
        <f t="shared" si="36"/>
        <v>10.092169999999999</v>
      </c>
      <c r="G188" s="69">
        <v>30.579975000000001</v>
      </c>
      <c r="H188" s="69">
        <v>30.54279</v>
      </c>
      <c r="I188" s="69">
        <f t="shared" si="37"/>
        <v>30.561382500000001</v>
      </c>
      <c r="J188" s="41">
        <f t="shared" si="38"/>
        <v>20.469212500000001</v>
      </c>
      <c r="K188" s="63">
        <f t="shared" si="33"/>
        <v>6.8889502732409942E-7</v>
      </c>
      <c r="L188" s="45">
        <f t="shared" si="35"/>
        <v>2.844773</v>
      </c>
      <c r="M188" s="45">
        <f t="shared" si="34"/>
        <v>0.13919960283495408</v>
      </c>
      <c r="N188" s="40">
        <f t="shared" si="32"/>
        <v>3.1886488499999999</v>
      </c>
      <c r="O188" s="40"/>
      <c r="P188" s="40">
        <f t="shared" si="28"/>
        <v>0.10967838591217459</v>
      </c>
      <c r="Q188" s="40"/>
    </row>
    <row r="189" spans="1:17" ht="17.25">
      <c r="A189" s="37">
        <v>3</v>
      </c>
      <c r="B189" s="37" t="s">
        <v>162</v>
      </c>
      <c r="C189" s="68">
        <v>116</v>
      </c>
      <c r="D189" s="69">
        <v>9.9432080000000003</v>
      </c>
      <c r="E189" s="69">
        <v>10.020595</v>
      </c>
      <c r="F189" s="69">
        <f t="shared" si="36"/>
        <v>9.9819014999999993</v>
      </c>
      <c r="G189" s="69">
        <v>26.443377999999999</v>
      </c>
      <c r="H189" s="69">
        <v>26.542491999999999</v>
      </c>
      <c r="I189" s="69">
        <f t="shared" si="37"/>
        <v>26.492934999999999</v>
      </c>
      <c r="J189" s="41">
        <f t="shared" si="38"/>
        <v>16.5110335</v>
      </c>
      <c r="K189" s="63">
        <f t="shared" si="33"/>
        <v>1.0707390878293602E-5</v>
      </c>
      <c r="L189" s="45">
        <f t="shared" si="35"/>
        <v>-1.1134060000000012</v>
      </c>
      <c r="M189" s="45">
        <f t="shared" si="34"/>
        <v>2.1635583050244191</v>
      </c>
      <c r="N189" s="40">
        <f t="shared" si="32"/>
        <v>-0.76953015000000136</v>
      </c>
      <c r="O189" s="40"/>
      <c r="P189" s="40">
        <f t="shared" si="28"/>
        <v>1.7047145098776955</v>
      </c>
      <c r="Q189" s="40"/>
    </row>
    <row r="190" spans="1:17" ht="17.25">
      <c r="A190" s="37">
        <v>3</v>
      </c>
      <c r="B190" s="37" t="s">
        <v>163</v>
      </c>
      <c r="C190" s="68">
        <v>117</v>
      </c>
      <c r="D190" s="69">
        <v>10.801306</v>
      </c>
      <c r="E190" s="69">
        <v>10.88227</v>
      </c>
      <c r="F190" s="69">
        <f t="shared" si="36"/>
        <v>10.841788000000001</v>
      </c>
      <c r="G190" s="69">
        <v>27.058947</v>
      </c>
      <c r="H190" s="69">
        <v>26.776071999999999</v>
      </c>
      <c r="I190" s="69">
        <f t="shared" si="37"/>
        <v>26.917509500000001</v>
      </c>
      <c r="J190" s="41">
        <f t="shared" si="38"/>
        <v>16.0757215</v>
      </c>
      <c r="K190" s="63">
        <f t="shared" si="33"/>
        <v>1.4478568546317924E-5</v>
      </c>
      <c r="L190" s="45">
        <f t="shared" si="35"/>
        <v>-1.5487180000000009</v>
      </c>
      <c r="M190" s="45">
        <f t="shared" si="34"/>
        <v>2.9255705315433165</v>
      </c>
      <c r="N190" s="40">
        <f t="shared" si="32"/>
        <v>-1.2048421500000011</v>
      </c>
      <c r="O190" s="40"/>
      <c r="P190" s="40">
        <f t="shared" si="28"/>
        <v>2.3051204690026617</v>
      </c>
      <c r="Q190" s="40"/>
    </row>
    <row r="191" spans="1:17" ht="17.25">
      <c r="A191" s="37">
        <v>3</v>
      </c>
      <c r="B191" s="37" t="s">
        <v>164</v>
      </c>
      <c r="C191" s="68">
        <v>118</v>
      </c>
      <c r="D191" s="69">
        <v>10.951017999999999</v>
      </c>
      <c r="E191" s="69">
        <v>10.840286000000001</v>
      </c>
      <c r="F191" s="69">
        <f t="shared" si="36"/>
        <v>10.895652</v>
      </c>
      <c r="G191" s="69">
        <v>26.208836000000002</v>
      </c>
      <c r="H191" s="69">
        <v>26.056849</v>
      </c>
      <c r="I191" s="69">
        <f t="shared" si="37"/>
        <v>26.132842500000002</v>
      </c>
      <c r="J191" s="41">
        <f t="shared" si="38"/>
        <v>15.237190500000002</v>
      </c>
      <c r="K191" s="63">
        <f t="shared" si="33"/>
        <v>2.5890987190825713E-5</v>
      </c>
      <c r="L191" s="45">
        <f t="shared" si="35"/>
        <v>-2.3872489999999988</v>
      </c>
      <c r="M191" s="45">
        <f t="shared" si="34"/>
        <v>5.2315882551323289</v>
      </c>
      <c r="N191" s="40">
        <f t="shared" si="32"/>
        <v>-2.043373149999999</v>
      </c>
      <c r="O191" s="40"/>
      <c r="P191" s="40">
        <f t="shared" si="28"/>
        <v>4.1220818443019303</v>
      </c>
      <c r="Q191" s="40"/>
    </row>
    <row r="192" spans="1:17" ht="20.25" customHeight="1">
      <c r="A192" s="37">
        <v>3</v>
      </c>
      <c r="B192" s="37" t="s">
        <v>165</v>
      </c>
      <c r="C192" s="68">
        <v>119</v>
      </c>
      <c r="D192" s="69">
        <v>10.798970000000001</v>
      </c>
      <c r="E192" s="69">
        <v>10.738502499999999</v>
      </c>
      <c r="F192" s="69">
        <f t="shared" si="36"/>
        <v>10.76873625</v>
      </c>
      <c r="G192" s="69">
        <v>25.226915000000002</v>
      </c>
      <c r="H192" s="69">
        <v>25.017226999999998</v>
      </c>
      <c r="I192" s="69">
        <f t="shared" si="37"/>
        <v>25.122070999999998</v>
      </c>
      <c r="J192" s="41">
        <f t="shared" si="38"/>
        <v>14.353334749999998</v>
      </c>
      <c r="K192" s="63">
        <f>POWER(2,-J192)</f>
        <v>4.7776650857450229E-5</v>
      </c>
      <c r="L192" s="45">
        <f t="shared" si="35"/>
        <v>-3.2711047500000028</v>
      </c>
      <c r="M192" s="45">
        <f>POWER(2,-L193)</f>
        <v>9.6538522711857713</v>
      </c>
      <c r="N192" s="40">
        <f t="shared" si="32"/>
        <v>-2.9272289000000029</v>
      </c>
      <c r="O192" s="40"/>
      <c r="P192" s="40">
        <f t="shared" si="28"/>
        <v>7.6064795687215749</v>
      </c>
      <c r="Q192" s="40"/>
    </row>
    <row r="193" spans="1:17" ht="17.25">
      <c r="A193" s="37">
        <v>3</v>
      </c>
      <c r="B193" s="37" t="s">
        <v>143</v>
      </c>
      <c r="C193" s="68">
        <v>96</v>
      </c>
      <c r="D193" s="69">
        <v>11.747937</v>
      </c>
      <c r="E193" s="69">
        <v>11.645949</v>
      </c>
      <c r="F193" s="69">
        <f>AVERAGE(D193:E193)</f>
        <v>11.696943000000001</v>
      </c>
      <c r="G193" s="69">
        <v>28.645030999999999</v>
      </c>
      <c r="H193" s="69">
        <v>28.712361999999999</v>
      </c>
      <c r="I193" s="69">
        <f>AVERAGE(G193:H193)</f>
        <v>28.678696500000001</v>
      </c>
      <c r="J193" s="41">
        <f>I193-F193</f>
        <v>16.9817535</v>
      </c>
      <c r="K193" s="63">
        <f t="shared" ref="K193:K216" si="39">POWER(2,-J193)</f>
        <v>7.7265001528585926E-6</v>
      </c>
      <c r="L193" s="45">
        <f t="shared" ref="L193:L216" si="40">J192-17.6244395</f>
        <v>-3.2711047500000028</v>
      </c>
      <c r="N193" s="40">
        <f t="shared" si="32"/>
        <v>-0.29881015000000133</v>
      </c>
      <c r="O193" s="40"/>
      <c r="P193" s="40">
        <f t="shared" si="28"/>
        <v>1.2301294564534819</v>
      </c>
      <c r="Q193" s="40"/>
    </row>
    <row r="194" spans="1:17" ht="17.25">
      <c r="A194" s="37">
        <v>3</v>
      </c>
      <c r="B194" s="37" t="s">
        <v>144</v>
      </c>
      <c r="C194" s="68">
        <v>97</v>
      </c>
      <c r="D194" s="69">
        <v>11.814914999999999</v>
      </c>
      <c r="E194" s="69">
        <v>12.044544999999999</v>
      </c>
      <c r="F194" s="69">
        <f t="shared" ref="F194:F216" si="41">AVERAGE(D194:E194)</f>
        <v>11.929729999999999</v>
      </c>
      <c r="G194" s="69">
        <v>27.802837</v>
      </c>
      <c r="H194" s="69">
        <v>27.720310000000001</v>
      </c>
      <c r="I194" s="69">
        <f t="shared" ref="I194:I216" si="42">AVERAGE(G194:H194)</f>
        <v>27.761573500000001</v>
      </c>
      <c r="J194" s="41">
        <f t="shared" ref="J194:J216" si="43">I194-F194</f>
        <v>15.831843500000002</v>
      </c>
      <c r="K194" s="63">
        <f t="shared" si="39"/>
        <v>1.7145107790235352E-5</v>
      </c>
      <c r="L194" s="45">
        <f t="shared" si="40"/>
        <v>-0.6426860000000012</v>
      </c>
      <c r="N194" s="40">
        <f t="shared" si="32"/>
        <v>-1.4487201499999998</v>
      </c>
      <c r="O194" s="40"/>
      <c r="P194" s="40">
        <f t="shared" si="28"/>
        <v>2.7296578929123005</v>
      </c>
      <c r="Q194" s="40"/>
    </row>
    <row r="195" spans="1:17" ht="17.25">
      <c r="A195" s="37">
        <v>3</v>
      </c>
      <c r="B195" s="37" t="s">
        <v>145</v>
      </c>
      <c r="C195" s="68">
        <v>98</v>
      </c>
      <c r="D195" s="69">
        <v>12.683049</v>
      </c>
      <c r="E195" s="69">
        <v>12.718749000000001</v>
      </c>
      <c r="F195" s="69">
        <f t="shared" si="41"/>
        <v>12.700899</v>
      </c>
      <c r="G195" s="69">
        <v>32.400382999999998</v>
      </c>
      <c r="H195" s="69">
        <v>32.396000000000001</v>
      </c>
      <c r="I195" s="69">
        <f t="shared" si="42"/>
        <v>32.398191499999996</v>
      </c>
      <c r="J195" s="41">
        <f t="shared" si="43"/>
        <v>19.697292499999996</v>
      </c>
      <c r="K195" s="63">
        <f t="shared" si="39"/>
        <v>1.1763163247346427E-6</v>
      </c>
      <c r="L195" s="45">
        <f t="shared" si="40"/>
        <v>-1.7925959999999996</v>
      </c>
      <c r="N195" s="40">
        <f t="shared" si="32"/>
        <v>2.4167288499999948</v>
      </c>
      <c r="O195" s="40"/>
      <c r="P195" s="40">
        <f t="shared" si="28"/>
        <v>0.18728031224173652</v>
      </c>
      <c r="Q195" s="40"/>
    </row>
    <row r="196" spans="1:17" ht="17.25">
      <c r="A196" s="37">
        <v>3</v>
      </c>
      <c r="B196" s="37" t="s">
        <v>146</v>
      </c>
      <c r="C196" s="68">
        <v>99</v>
      </c>
      <c r="D196" s="69">
        <v>10.166943</v>
      </c>
      <c r="E196" s="69">
        <v>10.159573999999999</v>
      </c>
      <c r="F196" s="69">
        <f t="shared" si="41"/>
        <v>10.1632585</v>
      </c>
      <c r="G196" s="69">
        <v>30.532530000000001</v>
      </c>
      <c r="H196" s="69">
        <v>30.455421000000001</v>
      </c>
      <c r="I196" s="69">
        <f t="shared" si="42"/>
        <v>30.493975500000001</v>
      </c>
      <c r="J196" s="41">
        <f t="shared" si="43"/>
        <v>20.330717</v>
      </c>
      <c r="K196" s="63">
        <f t="shared" si="39"/>
        <v>7.583057509139331E-7</v>
      </c>
      <c r="L196" s="45">
        <f t="shared" si="40"/>
        <v>2.0728529999999949</v>
      </c>
      <c r="N196" s="40">
        <f t="shared" si="32"/>
        <v>3.0501533499999987</v>
      </c>
      <c r="O196" s="40"/>
      <c r="P196" s="40">
        <f t="shared" si="28"/>
        <v>0.12072920762865581</v>
      </c>
      <c r="Q196" s="40"/>
    </row>
    <row r="197" spans="1:17" ht="17.25">
      <c r="A197" s="37">
        <v>3</v>
      </c>
      <c r="B197" s="37" t="s">
        <v>147</v>
      </c>
      <c r="C197" s="68">
        <v>100</v>
      </c>
      <c r="D197" s="69">
        <v>10.188668</v>
      </c>
      <c r="E197" s="69">
        <v>10.207516</v>
      </c>
      <c r="F197" s="69">
        <f t="shared" si="41"/>
        <v>10.198091999999999</v>
      </c>
      <c r="G197" s="69">
        <v>27.038284000000001</v>
      </c>
      <c r="H197" s="69">
        <v>26.917902000000002</v>
      </c>
      <c r="I197" s="69">
        <f t="shared" si="42"/>
        <v>26.978093000000001</v>
      </c>
      <c r="J197" s="41">
        <f t="shared" si="43"/>
        <v>16.780001000000002</v>
      </c>
      <c r="K197" s="63">
        <f t="shared" si="39"/>
        <v>8.8862058955149313E-6</v>
      </c>
      <c r="L197" s="45">
        <f t="shared" si="40"/>
        <v>2.7062774999999988</v>
      </c>
      <c r="N197" s="40">
        <f t="shared" si="32"/>
        <v>-0.50056264999999911</v>
      </c>
      <c r="O197" s="40"/>
      <c r="P197" s="40">
        <f t="shared" si="28"/>
        <v>1.4147652121820335</v>
      </c>
      <c r="Q197" s="40"/>
    </row>
    <row r="198" spans="1:17" ht="17.25">
      <c r="A198" s="37">
        <v>3</v>
      </c>
      <c r="B198" s="37" t="s">
        <v>148</v>
      </c>
      <c r="C198" s="68">
        <v>101</v>
      </c>
      <c r="D198" s="69">
        <v>11.678697</v>
      </c>
      <c r="E198" s="69">
        <v>11.447546000000001</v>
      </c>
      <c r="F198" s="69">
        <f t="shared" si="41"/>
        <v>11.563121500000001</v>
      </c>
      <c r="G198" s="69">
        <v>27.217017999999999</v>
      </c>
      <c r="H198" s="69">
        <v>27.049379999999999</v>
      </c>
      <c r="I198" s="69">
        <f t="shared" si="42"/>
        <v>27.133198999999998</v>
      </c>
      <c r="J198" s="41">
        <f t="shared" si="43"/>
        <v>15.570077499999996</v>
      </c>
      <c r="K198" s="63">
        <f t="shared" si="39"/>
        <v>2.0556048689193551E-5</v>
      </c>
      <c r="L198" s="45">
        <f t="shared" si="40"/>
        <v>-0.84443849999999898</v>
      </c>
      <c r="N198" s="40">
        <f t="shared" si="32"/>
        <v>-1.7104861500000048</v>
      </c>
      <c r="O198" s="40"/>
      <c r="P198" s="40">
        <f t="shared" ref="P198:P216" si="44">POWER(2,-N198)</f>
        <v>3.2727108652827273</v>
      </c>
      <c r="Q198" s="40"/>
    </row>
    <row r="199" spans="1:17" ht="17.25">
      <c r="A199" s="37">
        <v>3</v>
      </c>
      <c r="B199" s="37">
        <v>851</v>
      </c>
      <c r="C199" s="68">
        <v>102</v>
      </c>
      <c r="D199" s="69">
        <v>10.6446705</v>
      </c>
      <c r="E199" s="69">
        <v>10.534485</v>
      </c>
      <c r="F199" s="69">
        <f t="shared" si="41"/>
        <v>10.58957775</v>
      </c>
      <c r="G199" s="69">
        <v>28.349105999999999</v>
      </c>
      <c r="H199" s="69">
        <v>28.178329999999999</v>
      </c>
      <c r="I199" s="69">
        <f t="shared" si="42"/>
        <v>28.263717999999997</v>
      </c>
      <c r="J199" s="41">
        <f t="shared" si="43"/>
        <v>17.674140249999997</v>
      </c>
      <c r="K199" s="63">
        <f t="shared" si="39"/>
        <v>4.781384145889377E-6</v>
      </c>
      <c r="L199" s="45">
        <f t="shared" si="40"/>
        <v>-2.0543620000000047</v>
      </c>
      <c r="N199" s="40">
        <f t="shared" si="32"/>
        <v>0.39357659999999584</v>
      </c>
      <c r="O199" s="40"/>
      <c r="P199" s="40">
        <f t="shared" si="44"/>
        <v>0.76124006524507937</v>
      </c>
      <c r="Q199" s="40"/>
    </row>
    <row r="200" spans="1:17" ht="17.25">
      <c r="A200" s="37">
        <v>3</v>
      </c>
      <c r="B200" s="37" t="s">
        <v>149</v>
      </c>
      <c r="C200" s="68">
        <v>103</v>
      </c>
      <c r="D200" s="69">
        <v>10.534758</v>
      </c>
      <c r="E200" s="69">
        <v>10.389322</v>
      </c>
      <c r="F200" s="69">
        <f t="shared" si="41"/>
        <v>10.46204</v>
      </c>
      <c r="G200" s="69">
        <v>28.208727</v>
      </c>
      <c r="H200" s="69">
        <v>27.837862000000001</v>
      </c>
      <c r="I200" s="69">
        <f t="shared" si="42"/>
        <v>28.023294499999999</v>
      </c>
      <c r="J200" s="41">
        <f t="shared" si="43"/>
        <v>17.561254499999997</v>
      </c>
      <c r="K200" s="63">
        <f t="shared" si="39"/>
        <v>5.1705368065975612E-6</v>
      </c>
      <c r="L200" s="45">
        <f t="shared" si="40"/>
        <v>4.9700749999995963E-2</v>
      </c>
      <c r="N200" s="40">
        <f t="shared" si="32"/>
        <v>0.28069084999999561</v>
      </c>
      <c r="O200" s="40"/>
      <c r="P200" s="40">
        <f t="shared" si="44"/>
        <v>0.8231967262848493</v>
      </c>
      <c r="Q200" s="40"/>
    </row>
    <row r="201" spans="1:17" ht="17.25">
      <c r="A201" s="37">
        <v>3</v>
      </c>
      <c r="B201" s="37" t="s">
        <v>150</v>
      </c>
      <c r="C201" s="68">
        <v>104</v>
      </c>
      <c r="D201" s="69">
        <v>10.387513999999999</v>
      </c>
      <c r="E201" s="69">
        <v>10.652361000000001</v>
      </c>
      <c r="F201" s="69">
        <f t="shared" si="41"/>
        <v>10.519937500000001</v>
      </c>
      <c r="G201" s="69">
        <v>27.675630000000002</v>
      </c>
      <c r="H201" s="69">
        <v>27.331934</v>
      </c>
      <c r="I201" s="69">
        <f t="shared" si="42"/>
        <v>27.503782000000001</v>
      </c>
      <c r="J201" s="41">
        <f t="shared" si="43"/>
        <v>16.9838445</v>
      </c>
      <c r="K201" s="63">
        <f t="shared" si="39"/>
        <v>7.7153097010177894E-6</v>
      </c>
      <c r="L201" s="45">
        <f t="shared" si="40"/>
        <v>-6.3185000000004266E-2</v>
      </c>
      <c r="N201" s="40">
        <f t="shared" si="32"/>
        <v>-0.29671915000000126</v>
      </c>
      <c r="O201" s="40"/>
      <c r="P201" s="40">
        <f t="shared" si="44"/>
        <v>1.2283478342224494</v>
      </c>
      <c r="Q201" s="40"/>
    </row>
    <row r="202" spans="1:17" ht="17.25">
      <c r="A202" s="37">
        <v>3</v>
      </c>
      <c r="B202" s="37" t="s">
        <v>151</v>
      </c>
      <c r="C202" s="68">
        <v>105</v>
      </c>
      <c r="D202" s="69">
        <v>10.771469</v>
      </c>
      <c r="E202" s="69">
        <v>10.662573999999999</v>
      </c>
      <c r="F202" s="69">
        <f t="shared" si="41"/>
        <v>10.7170215</v>
      </c>
      <c r="G202" s="69">
        <v>26.883827</v>
      </c>
      <c r="H202" s="69">
        <v>26.798372000000001</v>
      </c>
      <c r="I202" s="69">
        <f t="shared" si="42"/>
        <v>26.841099499999999</v>
      </c>
      <c r="J202" s="41">
        <f t="shared" si="43"/>
        <v>16.124077999999997</v>
      </c>
      <c r="K202" s="63">
        <f t="shared" si="39"/>
        <v>1.4001316391170164E-5</v>
      </c>
      <c r="L202" s="45">
        <f t="shared" si="40"/>
        <v>-0.64059500000000114</v>
      </c>
      <c r="N202" s="40">
        <f t="shared" si="32"/>
        <v>-1.156485650000004</v>
      </c>
      <c r="O202" s="40"/>
      <c r="P202" s="40">
        <f t="shared" si="44"/>
        <v>2.2291375630829662</v>
      </c>
      <c r="Q202" s="40"/>
    </row>
    <row r="203" spans="1:17" ht="17.25">
      <c r="A203" s="37">
        <v>3</v>
      </c>
      <c r="B203" s="37" t="s">
        <v>152</v>
      </c>
      <c r="C203" s="68">
        <v>106</v>
      </c>
      <c r="D203" s="69">
        <v>11.270128</v>
      </c>
      <c r="E203" s="69">
        <v>11.235258</v>
      </c>
      <c r="F203" s="69">
        <f t="shared" si="41"/>
        <v>11.252693000000001</v>
      </c>
      <c r="G203" s="69">
        <v>27.637364999999999</v>
      </c>
      <c r="H203" s="69">
        <v>27.337506999999999</v>
      </c>
      <c r="I203" s="69">
        <f t="shared" si="42"/>
        <v>27.487435999999999</v>
      </c>
      <c r="J203" s="41">
        <f t="shared" si="43"/>
        <v>16.234742999999998</v>
      </c>
      <c r="K203" s="63">
        <f t="shared" si="39"/>
        <v>1.2967473976270707E-5</v>
      </c>
      <c r="L203" s="45">
        <f t="shared" si="40"/>
        <v>-1.5003615000000039</v>
      </c>
      <c r="N203" s="40">
        <f t="shared" si="32"/>
        <v>-1.0458206500000031</v>
      </c>
      <c r="O203" s="40"/>
      <c r="P203" s="40">
        <f t="shared" si="44"/>
        <v>2.0645403997180871</v>
      </c>
      <c r="Q203" s="40"/>
    </row>
    <row r="204" spans="1:17" ht="17.25">
      <c r="A204" s="37">
        <v>3</v>
      </c>
      <c r="B204" s="37" t="s">
        <v>153</v>
      </c>
      <c r="C204" s="68">
        <v>107</v>
      </c>
      <c r="D204" s="69">
        <v>10.511698000000001</v>
      </c>
      <c r="E204" s="69">
        <v>10.528319</v>
      </c>
      <c r="F204" s="69">
        <f t="shared" si="41"/>
        <v>10.520008499999999</v>
      </c>
      <c r="G204" s="69">
        <v>27.8674</v>
      </c>
      <c r="H204" s="69">
        <v>27.221643</v>
      </c>
      <c r="I204" s="69">
        <f t="shared" si="42"/>
        <v>27.544521500000002</v>
      </c>
      <c r="J204" s="41">
        <f t="shared" si="43"/>
        <v>17.024513000000002</v>
      </c>
      <c r="K204" s="63">
        <f t="shared" si="39"/>
        <v>7.5008576820315351E-6</v>
      </c>
      <c r="L204" s="45">
        <f t="shared" si="40"/>
        <v>-1.389696500000003</v>
      </c>
      <c r="N204" s="40">
        <f t="shared" si="32"/>
        <v>-0.25605064999999883</v>
      </c>
      <c r="O204" s="40"/>
      <c r="P204" s="40">
        <f t="shared" si="44"/>
        <v>1.1942051123779014</v>
      </c>
      <c r="Q204" s="40"/>
    </row>
    <row r="205" spans="1:17" ht="17.25">
      <c r="A205" s="37">
        <v>3</v>
      </c>
      <c r="B205" s="37" t="s">
        <v>154</v>
      </c>
      <c r="C205" s="68">
        <v>108</v>
      </c>
      <c r="D205" s="69">
        <v>12.001815000000001</v>
      </c>
      <c r="E205" s="69">
        <v>12.079088</v>
      </c>
      <c r="F205" s="69">
        <f t="shared" si="41"/>
        <v>12.0404515</v>
      </c>
      <c r="G205" s="69">
        <v>27.595987000000001</v>
      </c>
      <c r="H205" s="69">
        <v>27.523167000000001</v>
      </c>
      <c r="I205" s="69">
        <f t="shared" si="42"/>
        <v>27.559577000000001</v>
      </c>
      <c r="J205" s="41">
        <f t="shared" si="43"/>
        <v>15.519125500000001</v>
      </c>
      <c r="K205" s="63">
        <f t="shared" si="39"/>
        <v>2.1295003609676267E-5</v>
      </c>
      <c r="L205" s="45">
        <f t="shared" si="40"/>
        <v>-0.5999264999999987</v>
      </c>
      <c r="N205" s="40">
        <f t="shared" si="32"/>
        <v>-1.76143815</v>
      </c>
      <c r="O205" s="40"/>
      <c r="P205" s="40">
        <f t="shared" si="44"/>
        <v>3.3903592438103205</v>
      </c>
      <c r="Q205" s="40"/>
    </row>
    <row r="206" spans="1:17" ht="17.25">
      <c r="A206" s="37">
        <v>3</v>
      </c>
      <c r="B206" s="37" t="s">
        <v>155</v>
      </c>
      <c r="C206" s="68">
        <v>109</v>
      </c>
      <c r="D206" s="69">
        <v>10.385999999999999</v>
      </c>
      <c r="E206" s="69">
        <v>10.458428</v>
      </c>
      <c r="F206" s="69">
        <f t="shared" si="41"/>
        <v>10.422214</v>
      </c>
      <c r="G206" s="69">
        <v>28.358460999999998</v>
      </c>
      <c r="H206" s="69">
        <v>28.758966000000001</v>
      </c>
      <c r="I206" s="69">
        <f t="shared" si="42"/>
        <v>28.5587135</v>
      </c>
      <c r="J206" s="41">
        <f t="shared" si="43"/>
        <v>18.136499499999999</v>
      </c>
      <c r="K206" s="63">
        <f t="shared" si="39"/>
        <v>3.4703208869631991E-6</v>
      </c>
      <c r="L206" s="45">
        <f t="shared" si="40"/>
        <v>-2.1053139999999999</v>
      </c>
      <c r="N206" s="40">
        <f t="shared" si="32"/>
        <v>0.85593584999999806</v>
      </c>
      <c r="O206" s="40"/>
      <c r="P206" s="40">
        <f t="shared" si="44"/>
        <v>0.55250680928541929</v>
      </c>
      <c r="Q206" s="40"/>
    </row>
    <row r="207" spans="1:17" ht="17.25">
      <c r="A207" s="37">
        <v>3</v>
      </c>
      <c r="B207" s="37" t="s">
        <v>156</v>
      </c>
      <c r="C207" s="68">
        <v>110</v>
      </c>
      <c r="D207" s="69">
        <v>10.809259000000001</v>
      </c>
      <c r="E207" s="69">
        <v>10.537409</v>
      </c>
      <c r="F207" s="69">
        <f t="shared" si="41"/>
        <v>10.673334000000001</v>
      </c>
      <c r="G207" s="69">
        <v>28.203478</v>
      </c>
      <c r="H207" s="69">
        <v>27.883002999999999</v>
      </c>
      <c r="I207" s="69">
        <f t="shared" si="42"/>
        <v>28.0432405</v>
      </c>
      <c r="J207" s="41">
        <f t="shared" si="43"/>
        <v>17.369906499999999</v>
      </c>
      <c r="K207" s="63">
        <f t="shared" si="39"/>
        <v>5.9038745625942497E-6</v>
      </c>
      <c r="L207" s="45">
        <f t="shared" si="40"/>
        <v>0.51205999999999818</v>
      </c>
      <c r="N207" s="40">
        <f t="shared" si="32"/>
        <v>8.9342849999997753E-2</v>
      </c>
      <c r="O207" s="40"/>
      <c r="P207" s="40">
        <f t="shared" si="44"/>
        <v>0.93995080087672844</v>
      </c>
      <c r="Q207" s="40"/>
    </row>
    <row r="208" spans="1:17" ht="17.25">
      <c r="A208" s="37">
        <v>3</v>
      </c>
      <c r="B208" s="37" t="s">
        <v>157</v>
      </c>
      <c r="C208" s="68">
        <v>111</v>
      </c>
      <c r="D208" s="69">
        <v>10.450062000000001</v>
      </c>
      <c r="E208" s="69">
        <v>10.469325</v>
      </c>
      <c r="F208" s="69">
        <f t="shared" si="41"/>
        <v>10.4596935</v>
      </c>
      <c r="G208" s="69">
        <v>26.348500000000001</v>
      </c>
      <c r="H208" s="69">
        <v>26.223368000000001</v>
      </c>
      <c r="I208" s="69">
        <f t="shared" si="42"/>
        <v>26.285934000000001</v>
      </c>
      <c r="J208" s="41">
        <f t="shared" si="43"/>
        <v>15.826240500000001</v>
      </c>
      <c r="K208" s="63">
        <f t="shared" si="39"/>
        <v>1.7211823776688707E-5</v>
      </c>
      <c r="L208" s="45">
        <f t="shared" si="40"/>
        <v>-0.25453300000000212</v>
      </c>
      <c r="N208" s="40">
        <f t="shared" si="32"/>
        <v>-1.4543231500000005</v>
      </c>
      <c r="O208" s="40"/>
      <c r="P208" s="40">
        <f t="shared" si="44"/>
        <v>2.7402796878426057</v>
      </c>
      <c r="Q208" s="40"/>
    </row>
    <row r="209" spans="1:17" ht="17.25">
      <c r="A209" s="37">
        <v>3</v>
      </c>
      <c r="B209" s="37" t="s">
        <v>158</v>
      </c>
      <c r="C209" s="68">
        <v>112</v>
      </c>
      <c r="D209" s="69">
        <v>9.9034479999999991</v>
      </c>
      <c r="E209" s="69">
        <v>9.9438390000000005</v>
      </c>
      <c r="F209" s="69">
        <f t="shared" si="41"/>
        <v>9.9236435000000007</v>
      </c>
      <c r="G209" s="69">
        <v>27.661166999999999</v>
      </c>
      <c r="H209" s="69">
        <v>27.987082999999998</v>
      </c>
      <c r="I209" s="69">
        <f t="shared" si="42"/>
        <v>27.824124999999999</v>
      </c>
      <c r="J209" s="41">
        <f t="shared" si="43"/>
        <v>17.900481499999998</v>
      </c>
      <c r="K209" s="63">
        <f t="shared" si="39"/>
        <v>4.0871269891158053E-6</v>
      </c>
      <c r="L209" s="45">
        <f t="shared" si="40"/>
        <v>-1.7981990000000003</v>
      </c>
      <c r="N209" s="40">
        <f t="shared" si="32"/>
        <v>0.61991784999999666</v>
      </c>
      <c r="O209" s="40"/>
      <c r="P209" s="40">
        <f t="shared" si="44"/>
        <v>0.65070797930642232</v>
      </c>
      <c r="Q209" s="40"/>
    </row>
    <row r="210" spans="1:17" ht="17.25">
      <c r="A210" s="37">
        <v>3</v>
      </c>
      <c r="B210" s="37" t="s">
        <v>159</v>
      </c>
      <c r="C210" s="68">
        <v>113</v>
      </c>
      <c r="D210" s="69">
        <v>10.703267</v>
      </c>
      <c r="E210" s="69">
        <v>10.579078000000001</v>
      </c>
      <c r="F210" s="69">
        <f t="shared" si="41"/>
        <v>10.6411725</v>
      </c>
      <c r="G210" s="69">
        <v>27.560946999999999</v>
      </c>
      <c r="H210" s="69">
        <v>27.68674</v>
      </c>
      <c r="I210" s="69">
        <f t="shared" si="42"/>
        <v>27.6238435</v>
      </c>
      <c r="J210" s="41">
        <f t="shared" si="43"/>
        <v>16.982671</v>
      </c>
      <c r="K210" s="63">
        <f t="shared" si="39"/>
        <v>7.7215879503642026E-6</v>
      </c>
      <c r="L210" s="45">
        <f t="shared" si="40"/>
        <v>0.27604199999999679</v>
      </c>
      <c r="N210" s="40">
        <f t="shared" si="32"/>
        <v>-0.29789265000000142</v>
      </c>
      <c r="O210" s="40"/>
      <c r="P210" s="40">
        <f t="shared" si="44"/>
        <v>1.2293473889112743</v>
      </c>
      <c r="Q210" s="40"/>
    </row>
    <row r="211" spans="1:17" ht="17.25">
      <c r="A211" s="37">
        <v>3</v>
      </c>
      <c r="B211" s="37" t="s">
        <v>160</v>
      </c>
      <c r="C211" s="68">
        <v>114</v>
      </c>
      <c r="D211" s="69">
        <v>10.702590000000001</v>
      </c>
      <c r="E211" s="69">
        <v>10.439895999999999</v>
      </c>
      <c r="F211" s="69">
        <f t="shared" si="41"/>
        <v>10.571242999999999</v>
      </c>
      <c r="G211" s="69">
        <v>27.031675</v>
      </c>
      <c r="H211" s="69">
        <v>27.273142</v>
      </c>
      <c r="I211" s="69">
        <f t="shared" si="42"/>
        <v>27.1524085</v>
      </c>
      <c r="J211" s="41">
        <f t="shared" si="43"/>
        <v>16.581165500000001</v>
      </c>
      <c r="K211" s="63">
        <f t="shared" si="39"/>
        <v>1.0199334175434805E-5</v>
      </c>
      <c r="L211" s="45">
        <f t="shared" si="40"/>
        <v>-0.6417685000000013</v>
      </c>
      <c r="N211" s="40">
        <f t="shared" si="32"/>
        <v>-0.69939815000000038</v>
      </c>
      <c r="O211" s="40"/>
      <c r="P211" s="40">
        <f t="shared" si="44"/>
        <v>1.6238272383613648</v>
      </c>
      <c r="Q211" s="40"/>
    </row>
    <row r="212" spans="1:17" ht="17.25">
      <c r="A212" s="37">
        <v>3</v>
      </c>
      <c r="B212" s="37" t="s">
        <v>161</v>
      </c>
      <c r="C212" s="68">
        <v>115</v>
      </c>
      <c r="D212" s="69">
        <v>9.9803739999999994</v>
      </c>
      <c r="E212" s="69">
        <v>10.203965999999999</v>
      </c>
      <c r="F212" s="69">
        <f t="shared" si="41"/>
        <v>10.092169999999999</v>
      </c>
      <c r="G212" s="69">
        <v>30.579975000000001</v>
      </c>
      <c r="H212" s="69">
        <v>30.54279</v>
      </c>
      <c r="I212" s="69">
        <f t="shared" si="42"/>
        <v>30.561382500000001</v>
      </c>
      <c r="J212" s="41">
        <f t="shared" si="43"/>
        <v>20.469212500000001</v>
      </c>
      <c r="K212" s="63">
        <f t="shared" si="39"/>
        <v>6.8889502732409942E-7</v>
      </c>
      <c r="L212" s="45">
        <f t="shared" si="40"/>
        <v>-1.0432740000000003</v>
      </c>
      <c r="N212" s="40">
        <f t="shared" si="32"/>
        <v>3.1886488499999999</v>
      </c>
      <c r="O212" s="40"/>
      <c r="P212" s="40">
        <f t="shared" si="44"/>
        <v>0.10967838591217459</v>
      </c>
      <c r="Q212" s="40"/>
    </row>
    <row r="213" spans="1:17" ht="17.25">
      <c r="A213" s="37">
        <v>3</v>
      </c>
      <c r="B213" s="37" t="s">
        <v>162</v>
      </c>
      <c r="C213" s="68">
        <v>116</v>
      </c>
      <c r="D213" s="69">
        <v>9.9432080000000003</v>
      </c>
      <c r="E213" s="69">
        <v>10.020595</v>
      </c>
      <c r="F213" s="69">
        <f t="shared" si="41"/>
        <v>9.9819014999999993</v>
      </c>
      <c r="G213" s="69">
        <v>26.443377999999999</v>
      </c>
      <c r="H213" s="69">
        <v>26.542491999999999</v>
      </c>
      <c r="I213" s="69">
        <f t="shared" si="42"/>
        <v>26.492934999999999</v>
      </c>
      <c r="J213" s="41">
        <f t="shared" si="43"/>
        <v>16.5110335</v>
      </c>
      <c r="K213" s="63">
        <f t="shared" si="39"/>
        <v>1.0707390878293602E-5</v>
      </c>
      <c r="L213" s="45">
        <f t="shared" si="40"/>
        <v>2.844773</v>
      </c>
      <c r="N213" s="40">
        <f t="shared" si="32"/>
        <v>-0.76953015000000136</v>
      </c>
      <c r="O213" s="40"/>
      <c r="P213" s="40">
        <f t="shared" si="44"/>
        <v>1.7047145098776955</v>
      </c>
      <c r="Q213" s="40"/>
    </row>
    <row r="214" spans="1:17" ht="17.25">
      <c r="A214" s="37">
        <v>3</v>
      </c>
      <c r="B214" s="37" t="s">
        <v>163</v>
      </c>
      <c r="C214" s="68">
        <v>117</v>
      </c>
      <c r="D214" s="69">
        <v>10.801306</v>
      </c>
      <c r="E214" s="69">
        <v>10.88227</v>
      </c>
      <c r="F214" s="69">
        <f t="shared" si="41"/>
        <v>10.841788000000001</v>
      </c>
      <c r="G214" s="69">
        <v>27.058947</v>
      </c>
      <c r="H214" s="69">
        <v>26.776071999999999</v>
      </c>
      <c r="I214" s="69">
        <f t="shared" si="42"/>
        <v>26.917509500000001</v>
      </c>
      <c r="J214" s="41">
        <f t="shared" si="43"/>
        <v>16.0757215</v>
      </c>
      <c r="K214" s="63">
        <f t="shared" si="39"/>
        <v>1.4478568546317924E-5</v>
      </c>
      <c r="L214" s="45">
        <f t="shared" si="40"/>
        <v>-1.1134060000000012</v>
      </c>
      <c r="N214" s="40">
        <f>J214-17.28056365</f>
        <v>-1.2048421500000011</v>
      </c>
      <c r="O214" s="40"/>
      <c r="P214" s="40">
        <f t="shared" si="44"/>
        <v>2.3051204690026617</v>
      </c>
      <c r="Q214" s="40"/>
    </row>
    <row r="215" spans="1:17" ht="17.25">
      <c r="A215" s="37">
        <v>3</v>
      </c>
      <c r="B215" s="37" t="s">
        <v>164</v>
      </c>
      <c r="C215" s="68">
        <v>118</v>
      </c>
      <c r="D215" s="69">
        <v>10.951017999999999</v>
      </c>
      <c r="E215" s="69">
        <v>10.840286000000001</v>
      </c>
      <c r="F215" s="69">
        <f t="shared" si="41"/>
        <v>10.895652</v>
      </c>
      <c r="G215" s="69">
        <v>26.208836000000002</v>
      </c>
      <c r="H215" s="69">
        <v>26.056849</v>
      </c>
      <c r="I215" s="69">
        <f t="shared" si="42"/>
        <v>26.132842500000002</v>
      </c>
      <c r="J215" s="41">
        <f t="shared" si="43"/>
        <v>15.237190500000002</v>
      </c>
      <c r="K215" s="63">
        <f t="shared" si="39"/>
        <v>2.5890987190825713E-5</v>
      </c>
      <c r="L215" s="45">
        <f t="shared" si="40"/>
        <v>-1.5487180000000009</v>
      </c>
      <c r="N215" s="40">
        <f>J215-17.28056365</f>
        <v>-2.043373149999999</v>
      </c>
      <c r="O215" s="40"/>
      <c r="P215" s="40">
        <f t="shared" si="44"/>
        <v>4.1220818443019303</v>
      </c>
      <c r="Q215" s="40"/>
    </row>
    <row r="216" spans="1:17" ht="17.25">
      <c r="A216" s="37">
        <v>3</v>
      </c>
      <c r="B216" s="37" t="s">
        <v>165</v>
      </c>
      <c r="C216" s="68">
        <v>119</v>
      </c>
      <c r="D216" s="69">
        <v>10.798970000000001</v>
      </c>
      <c r="E216" s="69">
        <v>10.738502499999999</v>
      </c>
      <c r="F216" s="69">
        <f t="shared" si="41"/>
        <v>10.76873625</v>
      </c>
      <c r="G216" s="69">
        <v>25.226915000000002</v>
      </c>
      <c r="H216" s="69">
        <v>25.017226999999998</v>
      </c>
      <c r="I216" s="69">
        <f t="shared" si="42"/>
        <v>25.122070999999998</v>
      </c>
      <c r="J216" s="41">
        <f t="shared" si="43"/>
        <v>14.353334749999998</v>
      </c>
      <c r="K216" s="63">
        <f t="shared" si="39"/>
        <v>4.7776650857450229E-5</v>
      </c>
      <c r="L216" s="45">
        <f t="shared" si="40"/>
        <v>-2.3872489999999988</v>
      </c>
      <c r="N216" s="40">
        <f>J216-17.28056365</f>
        <v>-2.9272289000000029</v>
      </c>
      <c r="O216" s="40"/>
      <c r="P216" s="40">
        <f t="shared" si="44"/>
        <v>7.6064795687215749</v>
      </c>
      <c r="Q216" s="40"/>
    </row>
    <row r="217" spans="1:17" ht="17.25">
      <c r="Q217" s="40"/>
    </row>
    <row r="219" spans="1:17">
      <c r="G219" s="41" t="s">
        <v>168</v>
      </c>
      <c r="H219" s="41" t="s">
        <v>169</v>
      </c>
      <c r="L219" s="41">
        <f>214-66</f>
        <v>148</v>
      </c>
    </row>
    <row r="220" spans="1:17">
      <c r="D220" s="41" t="s">
        <v>170</v>
      </c>
      <c r="E220" s="41">
        <f>AVERAGE(P4:P67)</f>
        <v>0.97352169152557944</v>
      </c>
      <c r="F220" s="41">
        <f>STDEV(P4:P69)</f>
        <v>0.7737104600667204</v>
      </c>
      <c r="G220" s="41">
        <f>STDEVP(P4:P67)</f>
        <v>0.77347084590248827</v>
      </c>
      <c r="H220" s="41">
        <f>G220/I220</f>
        <v>9.6683855737811034E-2</v>
      </c>
      <c r="I220" s="41">
        <f>POWER(64,0.5)</f>
        <v>8</v>
      </c>
      <c r="J220" s="41">
        <f>G220/(POWER(64,0.5))</f>
        <v>9.6683855737811034E-2</v>
      </c>
    </row>
    <row r="221" spans="1:17">
      <c r="D221" s="41" t="s">
        <v>171</v>
      </c>
      <c r="E221" s="41">
        <f>AVERAGE(P69:P216)</f>
        <v>1.7727373785594716</v>
      </c>
      <c r="F221" s="41">
        <f>STDEV(P69:P216)</f>
        <v>1.6363255234638723</v>
      </c>
      <c r="G221" s="41">
        <f>STDEVP(P69:P216)</f>
        <v>1.6307880269621089</v>
      </c>
      <c r="H221" s="41">
        <f>G221/I221</f>
        <v>0.13404995007113621</v>
      </c>
      <c r="I221" s="41">
        <f>POWER(148,0.5)</f>
        <v>12.165525060596439</v>
      </c>
      <c r="J221" s="41">
        <f>G221/(POWER(148,0.5))</f>
        <v>0.13404995007113621</v>
      </c>
      <c r="K221" s="41">
        <f>E221/E220</f>
        <v>1.8209531374503458</v>
      </c>
    </row>
    <row r="222" spans="1:17">
      <c r="K222" s="41">
        <f>TTEST(P4:P67,P69:P216,2,2)</f>
        <v>2.5088839658647964E-4</v>
      </c>
    </row>
    <row r="223" spans="1:17">
      <c r="D223" s="47"/>
      <c r="E223" s="47"/>
      <c r="F223" s="47"/>
      <c r="G223" s="47"/>
      <c r="H223" s="47"/>
      <c r="I223" s="47"/>
      <c r="J223" s="47"/>
      <c r="K223" s="47"/>
      <c r="L223" s="47"/>
      <c r="M223" s="47"/>
      <c r="N223" s="47"/>
      <c r="O223" s="47"/>
      <c r="P223" s="47"/>
      <c r="Q223" s="47"/>
    </row>
    <row r="224" spans="1:17">
      <c r="D224" s="47"/>
      <c r="E224" s="47"/>
      <c r="F224" s="47"/>
      <c r="G224" s="47"/>
      <c r="H224" s="47"/>
      <c r="I224" s="47"/>
      <c r="J224" s="47"/>
      <c r="K224" s="47"/>
      <c r="L224" s="47"/>
      <c r="M224" s="47"/>
      <c r="N224" s="47"/>
      <c r="O224" s="47"/>
      <c r="P224" s="47"/>
      <c r="Q224" s="47"/>
    </row>
    <row r="225" spans="4:17">
      <c r="D225" s="47"/>
      <c r="E225" s="47"/>
      <c r="F225" s="47"/>
      <c r="G225" s="47"/>
      <c r="H225" s="47"/>
      <c r="I225" s="47"/>
      <c r="J225" s="47"/>
      <c r="K225" s="47"/>
      <c r="L225" s="47"/>
      <c r="M225" s="47"/>
      <c r="N225" s="47"/>
      <c r="O225" s="47"/>
      <c r="P225" s="47"/>
      <c r="Q225" s="47"/>
    </row>
    <row r="226" spans="4:17">
      <c r="D226" s="47"/>
      <c r="E226" s="47"/>
      <c r="F226" s="47"/>
      <c r="G226" s="47"/>
      <c r="H226" s="47"/>
      <c r="I226" s="47"/>
      <c r="J226" s="47"/>
      <c r="K226" s="47"/>
      <c r="L226" s="47"/>
      <c r="M226" s="47"/>
      <c r="N226" s="47"/>
      <c r="O226" s="47"/>
      <c r="P226" s="47"/>
      <c r="Q226" s="47"/>
    </row>
    <row r="227" spans="4:17">
      <c r="D227" s="47"/>
      <c r="E227" s="47"/>
      <c r="F227" s="47"/>
      <c r="G227" s="47"/>
      <c r="H227" s="47"/>
      <c r="I227" s="47"/>
      <c r="J227" s="47"/>
      <c r="K227" s="47"/>
      <c r="L227" s="47"/>
      <c r="M227" s="47"/>
      <c r="N227" s="47"/>
      <c r="O227" s="47"/>
      <c r="P227" s="47"/>
      <c r="Q227" s="47"/>
    </row>
    <row r="228" spans="4:17">
      <c r="D228" s="47"/>
      <c r="E228" s="47"/>
      <c r="F228" s="47"/>
      <c r="G228" s="47"/>
      <c r="H228" s="47"/>
      <c r="I228" s="47"/>
      <c r="J228" s="47"/>
      <c r="K228" s="47"/>
      <c r="L228" s="47"/>
      <c r="M228" s="47"/>
      <c r="N228" s="47"/>
      <c r="O228" s="47"/>
      <c r="P228" s="47"/>
      <c r="Q228" s="47"/>
    </row>
    <row r="229" spans="4:17">
      <c r="D229" s="47"/>
      <c r="E229" s="47"/>
      <c r="F229" s="47"/>
      <c r="G229" s="47"/>
      <c r="H229" s="47"/>
      <c r="I229" s="47"/>
      <c r="J229" s="47"/>
      <c r="K229" s="47"/>
      <c r="L229" s="47"/>
      <c r="M229" s="47"/>
      <c r="N229" s="47"/>
      <c r="O229" s="47"/>
      <c r="P229" s="47"/>
      <c r="Q229" s="47"/>
    </row>
    <row r="230" spans="4:17">
      <c r="D230" s="47"/>
      <c r="E230" s="47"/>
      <c r="F230" s="47"/>
      <c r="G230" s="47"/>
      <c r="H230" s="47"/>
      <c r="I230" s="47"/>
      <c r="J230" s="47"/>
      <c r="K230" s="47"/>
      <c r="L230" s="47"/>
      <c r="M230" s="47"/>
      <c r="N230" s="47"/>
      <c r="O230" s="47"/>
      <c r="P230" s="47"/>
      <c r="Q230" s="47"/>
    </row>
    <row r="231" spans="4:17">
      <c r="D231" s="47"/>
      <c r="E231" s="47"/>
      <c r="F231" s="47"/>
      <c r="G231" s="47"/>
      <c r="H231" s="47"/>
      <c r="I231" s="47"/>
      <c r="J231" s="47"/>
      <c r="K231" s="47"/>
      <c r="L231" s="47"/>
      <c r="M231" s="47"/>
      <c r="N231" s="47"/>
      <c r="O231" s="47"/>
      <c r="P231" s="47"/>
      <c r="Q231" s="47"/>
    </row>
    <row r="232" spans="4:17">
      <c r="D232" s="47"/>
      <c r="E232" s="47"/>
      <c r="F232" s="47"/>
      <c r="G232" s="47"/>
      <c r="H232" s="47"/>
      <c r="I232" s="47"/>
      <c r="J232" s="47"/>
      <c r="K232" s="47"/>
      <c r="L232" s="47"/>
      <c r="M232" s="47"/>
      <c r="N232" s="47"/>
      <c r="O232" s="47"/>
      <c r="P232" s="47"/>
      <c r="Q232" s="47"/>
    </row>
    <row r="233" spans="4:17">
      <c r="D233" s="47"/>
      <c r="E233" s="47"/>
      <c r="F233" s="47"/>
      <c r="G233" s="47"/>
      <c r="H233" s="47"/>
      <c r="I233" s="47"/>
      <c r="J233" s="47"/>
      <c r="K233" s="47"/>
      <c r="L233" s="47"/>
      <c r="M233" s="47"/>
      <c r="N233" s="47"/>
      <c r="O233" s="47"/>
      <c r="P233" s="47"/>
      <c r="Q233" s="47"/>
    </row>
    <row r="234" spans="4:17">
      <c r="D234" s="47"/>
      <c r="E234" s="47"/>
      <c r="F234" s="47"/>
      <c r="G234" s="47"/>
      <c r="H234" s="47"/>
      <c r="I234" s="47"/>
      <c r="J234" s="47"/>
      <c r="K234" s="47"/>
      <c r="L234" s="47"/>
      <c r="M234" s="47"/>
      <c r="N234" s="47"/>
      <c r="O234" s="47"/>
      <c r="P234" s="47"/>
      <c r="Q234" s="47"/>
    </row>
    <row r="235" spans="4:17">
      <c r="D235" s="47"/>
      <c r="E235" s="47"/>
      <c r="F235" s="47"/>
      <c r="G235" s="47"/>
      <c r="H235" s="47"/>
      <c r="I235" s="47"/>
      <c r="J235" s="47"/>
      <c r="K235" s="47"/>
      <c r="L235" s="47"/>
      <c r="M235" s="47"/>
      <c r="N235" s="47"/>
      <c r="O235" s="47"/>
      <c r="P235" s="47"/>
      <c r="Q235" s="47"/>
    </row>
    <row r="236" spans="4:17">
      <c r="D236" s="47"/>
      <c r="E236" s="47"/>
      <c r="F236" s="47"/>
      <c r="G236" s="47"/>
      <c r="H236" s="47"/>
      <c r="I236" s="47"/>
      <c r="J236" s="47"/>
      <c r="K236" s="47"/>
      <c r="L236" s="47"/>
      <c r="M236" s="47"/>
      <c r="N236" s="47"/>
      <c r="O236" s="47"/>
      <c r="P236" s="47"/>
      <c r="Q236" s="47"/>
    </row>
    <row r="237" spans="4:17">
      <c r="D237" s="47"/>
      <c r="E237" s="47"/>
      <c r="F237" s="47"/>
      <c r="G237" s="47"/>
      <c r="H237" s="47"/>
      <c r="I237" s="47"/>
      <c r="J237" s="47"/>
      <c r="K237" s="47"/>
      <c r="L237" s="47"/>
      <c r="M237" s="47"/>
      <c r="N237" s="47"/>
      <c r="O237" s="47"/>
      <c r="P237" s="47"/>
      <c r="Q237" s="47"/>
    </row>
    <row r="238" spans="4:17">
      <c r="D238" s="47"/>
      <c r="E238" s="47"/>
      <c r="F238" s="47"/>
      <c r="G238" s="47"/>
      <c r="H238" s="47"/>
      <c r="I238" s="47"/>
      <c r="J238" s="47"/>
      <c r="K238" s="47"/>
      <c r="L238" s="47"/>
      <c r="M238" s="47"/>
      <c r="N238" s="47"/>
      <c r="O238" s="47"/>
      <c r="P238" s="47"/>
      <c r="Q238" s="47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6-06T09:22:21Z</dcterms:modified>
</cp:coreProperties>
</file>